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trs-nas1\fbiet\Mes Documents\Articles\2019\Laura\Frontiers in microbiology\Révision\Tables Revised\"/>
    </mc:Choice>
  </mc:AlternateContent>
  <bookViews>
    <workbookView xWindow="0" yWindow="0" windowWidth="28800" windowHeight="12432" activeTab="2"/>
  </bookViews>
  <sheets>
    <sheet name="All snp" sheetId="1" r:id="rId1"/>
    <sheet name="non synonymes" sheetId="2" r:id="rId2"/>
    <sheet name="synonymes" sheetId="3" r:id="rId3"/>
  </sheets>
  <definedNames>
    <definedName name="_xlnm._FilterDatabase" localSheetId="0" hidden="1">'All snp'!$A$1:$H$56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95" i="2" l="1"/>
  <c r="M395" i="2"/>
  <c r="P325" i="2"/>
  <c r="P324" i="2"/>
  <c r="P289" i="2"/>
  <c r="P249" i="2"/>
  <c r="P224" i="2"/>
  <c r="P137" i="2"/>
  <c r="P116" i="2"/>
  <c r="P112" i="2"/>
  <c r="P106" i="2"/>
  <c r="P101" i="2"/>
  <c r="P81" i="2"/>
</calcChain>
</file>

<file path=xl/sharedStrings.xml><?xml version="1.0" encoding="utf-8"?>
<sst xmlns="http://schemas.openxmlformats.org/spreadsheetml/2006/main" count="3435" uniqueCount="354">
  <si>
    <t>Gene</t>
  </si>
  <si>
    <t>Start</t>
  </si>
  <si>
    <t>End</t>
  </si>
  <si>
    <t>PosSNPgene</t>
  </si>
  <si>
    <t>PosSNPgenome</t>
  </si>
  <si>
    <t>Syn/Non</t>
  </si>
  <si>
    <t>Mb0131</t>
  </si>
  <si>
    <t>syn</t>
  </si>
  <si>
    <t>A11</t>
  </si>
  <si>
    <t>G2</t>
  </si>
  <si>
    <t>E10</t>
  </si>
  <si>
    <t>non</t>
  </si>
  <si>
    <t>B2</t>
  </si>
  <si>
    <t>A1;A2;A4;B12;B4;B9;C8;E10;F2;F4;F6;G12;G4;G5;G6;G7;G9;H4</t>
  </si>
  <si>
    <t>A7</t>
  </si>
  <si>
    <t>Mb0158c</t>
  </si>
  <si>
    <t>A10</t>
  </si>
  <si>
    <t>A8;F12;F7</t>
  </si>
  <si>
    <t>Mb0172</t>
  </si>
  <si>
    <t>F10</t>
  </si>
  <si>
    <t>A5</t>
  </si>
  <si>
    <t>G8</t>
  </si>
  <si>
    <t>G11</t>
  </si>
  <si>
    <t>C9;E9</t>
  </si>
  <si>
    <t>Mb0173</t>
  </si>
  <si>
    <t>Mb0174</t>
  </si>
  <si>
    <t>E12</t>
  </si>
  <si>
    <t>Mb0176</t>
  </si>
  <si>
    <t>C7;D8</t>
  </si>
  <si>
    <t>A12</t>
  </si>
  <si>
    <t>Mb0177</t>
  </si>
  <si>
    <t>H5</t>
  </si>
  <si>
    <t>C2</t>
  </si>
  <si>
    <t>Mb0178</t>
  </si>
  <si>
    <t>G5</t>
  </si>
  <si>
    <t>Mb0179</t>
  </si>
  <si>
    <t>C10</t>
  </si>
  <si>
    <t>Mb0180</t>
  </si>
  <si>
    <t>Mb0188c</t>
  </si>
  <si>
    <t>C5</t>
  </si>
  <si>
    <t>Mb0204c</t>
  </si>
  <si>
    <t>F3</t>
  </si>
  <si>
    <t>G12</t>
  </si>
  <si>
    <t>B5</t>
  </si>
  <si>
    <t>E2</t>
  </si>
  <si>
    <t>Mb0205</t>
  </si>
  <si>
    <t>A1;A4</t>
  </si>
  <si>
    <t>Mb0210c</t>
  </si>
  <si>
    <t>B12;B3;B4;C5;C6;D10;D2;D3;D5;E12;E2</t>
  </si>
  <si>
    <t>B12</t>
  </si>
  <si>
    <t>Mb0217</t>
  </si>
  <si>
    <t>E6</t>
  </si>
  <si>
    <t>A3</t>
  </si>
  <si>
    <t>Mb0257c</t>
  </si>
  <si>
    <t>D1</t>
  </si>
  <si>
    <t>Mb0418c</t>
  </si>
  <si>
    <t>G9</t>
  </si>
  <si>
    <t>C9;D6;E9</t>
  </si>
  <si>
    <t>E3</t>
  </si>
  <si>
    <t>Mb0440</t>
  </si>
  <si>
    <t>A1;A10;A11;A12;A2;A3;A4;A5;A6;A7;A8;A9;B1;B10;B12;B2;B3;B4;B5;B6;B9;C1;C10;C12;C2;C3;C4;C5;C6;C7;C8;C9;D1;D10;D11;D2;D3;D4;D5;D6;D7;D8;D9;E1;E10;E11;E12;E2;E3;E4;E5;E6;E7;E8;E9;F1;F10;F11;F12;F2;F3;F5;F7;F8;F9;G1;G11;G12;G2;G3;G4;G5;G6;G7;G8;G9;H1;H2;H3;H4;H5</t>
  </si>
  <si>
    <t>E8</t>
  </si>
  <si>
    <t>Mb0458c</t>
  </si>
  <si>
    <t>A1;A10;A11;A12;A2;A3;A4;A5;A6;A7;A8;A9;B1;B10;B12;B2;B3;B4;B5;B6;B9;C1;C10;C11;C12;C2;C3;C4;C5;C6;C7;C8;C9;D1;D10;D11;D2;D3;D4;D5;D6;D7;D8;D9;E1;E10;E11;E12;E2;E3;E4;E5;E6;E7;E8;E9;F1;F10;F11;F12;F2;F3;F5;F6;F7;F8;F9;G1;G11;G12;G2;G3;G4;G5;G6;G7;G8;G9;H1;H2;H3;H4;H5</t>
  </si>
  <si>
    <t>A10;A12;A3;A6;A8;B1;B10;B6;C7;D4;D8;E3;E4;F11;F12;F7;G3;G6;G7;H5</t>
  </si>
  <si>
    <t>G1</t>
  </si>
  <si>
    <t>Mb0477</t>
  </si>
  <si>
    <t>C6</t>
  </si>
  <si>
    <t>Mb0495</t>
  </si>
  <si>
    <t>C5;C6</t>
  </si>
  <si>
    <t>D3;E12</t>
  </si>
  <si>
    <t>Mb0501</t>
  </si>
  <si>
    <t>D6</t>
  </si>
  <si>
    <t>Mb0588c</t>
  </si>
  <si>
    <t>Mb0601</t>
  </si>
  <si>
    <t>D9</t>
  </si>
  <si>
    <t>Mb0610</t>
  </si>
  <si>
    <t>D4;G3</t>
  </si>
  <si>
    <t>A6</t>
  </si>
  <si>
    <t>Mb0756</t>
  </si>
  <si>
    <t>A11;A2;A5;B9;C10;C12;D1;D9;E1;E10;E11;E7;E8;F1;F10;F2;F3;F5;F8;F9;G12;G2;G4;G5;G8;G9;H1;H2;H4</t>
  </si>
  <si>
    <t>C11</t>
  </si>
  <si>
    <t>Mb0780</t>
  </si>
  <si>
    <t>E4</t>
  </si>
  <si>
    <t>G7</t>
  </si>
  <si>
    <t>F6</t>
  </si>
  <si>
    <t>Mb0781</t>
  </si>
  <si>
    <t>A9</t>
  </si>
  <si>
    <t>Mb0843</t>
  </si>
  <si>
    <t>Mb0923</t>
  </si>
  <si>
    <t>D4</t>
  </si>
  <si>
    <t>F11</t>
  </si>
  <si>
    <t>Mb0953</t>
  </si>
  <si>
    <t>E7</t>
  </si>
  <si>
    <t>Mb0955c</t>
  </si>
  <si>
    <t>Mb0959</t>
  </si>
  <si>
    <t>B4</t>
  </si>
  <si>
    <t>Mb0994</t>
  </si>
  <si>
    <t>F4</t>
  </si>
  <si>
    <t>C7</t>
  </si>
  <si>
    <t>Mb1007</t>
  </si>
  <si>
    <t>E5</t>
  </si>
  <si>
    <t>C3;C4;E5;G1;G11;H3</t>
  </si>
  <si>
    <t>Mb1008</t>
  </si>
  <si>
    <t>Mb1017c</t>
  </si>
  <si>
    <t>D9;F5;G4</t>
  </si>
  <si>
    <t>Mb1129c</t>
  </si>
  <si>
    <t>Mb1253</t>
  </si>
  <si>
    <t>A11;A2;A5;A7;B5;B9;C10;C12;C2;C3;C4;D1;D9;E1;E10;E11;E5;E7;E8;F1;F10;F2;F3;F5;F8;F9;G1;G11;G12;G2;G4;G5;G8;G9;H1;H2;H3;H4</t>
  </si>
  <si>
    <t>Mb1267</t>
  </si>
  <si>
    <t>Mb1321c</t>
  </si>
  <si>
    <t>G6</t>
  </si>
  <si>
    <t>D7</t>
  </si>
  <si>
    <t>A12;A6;A8;B1;B10;B6;C7;D4;D8;E3;E4;F11;F12;F7;G3;G7;H5</t>
  </si>
  <si>
    <t>A10;G6</t>
  </si>
  <si>
    <t>Mb1380</t>
  </si>
  <si>
    <t>F8</t>
  </si>
  <si>
    <t>E11</t>
  </si>
  <si>
    <t>C1</t>
  </si>
  <si>
    <t>A1</t>
  </si>
  <si>
    <t>Mb1383</t>
  </si>
  <si>
    <t>D11</t>
  </si>
  <si>
    <t>Mb1384</t>
  </si>
  <si>
    <t>Mb1445c</t>
  </si>
  <si>
    <t>B3;D2</t>
  </si>
  <si>
    <t>A6;B6;G7</t>
  </si>
  <si>
    <t>D12</t>
  </si>
  <si>
    <t>Mb1446c</t>
  </si>
  <si>
    <t>Mb1542c</t>
  </si>
  <si>
    <t>Mb1554c</t>
  </si>
  <si>
    <t>E9</t>
  </si>
  <si>
    <t>G10</t>
  </si>
  <si>
    <t>H2</t>
  </si>
  <si>
    <t>Mb1566</t>
  </si>
  <si>
    <t>G3</t>
  </si>
  <si>
    <t>Mb1679c</t>
  </si>
  <si>
    <t>A12;B12;C2;C4;D6;E3;E4;E9;F1;F7;G7;H2</t>
  </si>
  <si>
    <t>A11;A2;B10;B9;C4;C8;F4;G4;G5</t>
  </si>
  <si>
    <t>B9;C4</t>
  </si>
  <si>
    <t>A11;C4;C8</t>
  </si>
  <si>
    <t>B9;C4;C8;G4</t>
  </si>
  <si>
    <t>A4;A9;B2;C1;C12;D11;E12;F1;F8;H2</t>
  </si>
  <si>
    <t>B5;C2</t>
  </si>
  <si>
    <t>A4;B4;F4</t>
  </si>
  <si>
    <t>A9;D9;E3;E7;F1;F11;H2</t>
  </si>
  <si>
    <t>A1;A12;A2;A3;A4;B1;B10;C12;C4;D3;D8;D9;E1;E4;E7;E8;F10;F11;F12;F3;F4;G7;G9;H3</t>
  </si>
  <si>
    <t>D3</t>
  </si>
  <si>
    <t>Mb1688</t>
  </si>
  <si>
    <t>A5;C10;H2</t>
  </si>
  <si>
    <t>Mb1689</t>
  </si>
  <si>
    <t>F9</t>
  </si>
  <si>
    <t>F8;G8</t>
  </si>
  <si>
    <t>A1;A10;A11;A12;A2;A3;A4;A6;A7;B1;B12;B3;B4;B5;B7;B9;C12;C2;C5;C6;C7;C9;D1;D10;D11;D12;D3;D5;D6;D7;D9;E1;E10;E11;E12;E2;E5;E7;E8;E9;F10;F11;F2;F3;F5;F6;F7;F8;G1;G10;G11;G12;G2;G4;G6;G8;H1;H3;H5</t>
  </si>
  <si>
    <t>A1;A10;A11;A12;A2;A3;A4;A6;A7;A9;B1;B12;B3;B4;B5;B7;B9;C12;C2;C5;C6;C7;C9;D1;D10;D11;D12;D3;D5;D6;D7;D9;E1;E10;E11;E2;E5;E7;E8;E9;F10;F11;F12;F2;F3;F5;F6;F7;F8;G10;G11;G12;G2;G4;G6;G8;H1;H3;H5</t>
  </si>
  <si>
    <t>A10;A11;A12;A2;A3;A6;A7;A9;B12;B2;B3;B5;B7;B9;C5;C7;D10;D5;D7;D9;E11;E2;E5;E7;E8;E9;F10;F12;F2;F3;F5;F6;F7;G10;G11;G2;G8</t>
  </si>
  <si>
    <t>A1;A10;A11;A12;A2;A6;A7;A9;B12;B2;B3;B5;B7;B9;C5;C7;D1;D10;D5;D7;D9;E10;E11;E2;E5;E7;E8;E9;F10;F12;F2;F3;F5;F6;F7;G10;G11;G2;G8</t>
  </si>
  <si>
    <t>A1;A10;A11;A2;A6;A7;A9;B12;B2;B3;B5;B7;B9;C5;C7;D1;D10;D5;D7;D9;E10;E5;E7;E9;F10;F12;F2;F3;F5;F6;F7;G10;G11;G2;G8</t>
  </si>
  <si>
    <t>A2;A6;A7;A9;B12;B2;B3;B5;B9;C5;C7;D10;D12;D9;E10;E5;E7;E9;F10;F3;F5;F6;F7;F9;G10;G11;G2;G9</t>
  </si>
  <si>
    <t>A2;A6;A7;A9;B12;B2;B3;B5;C5;C9;D10;D12;D9;E10;E5;E7;E9;F10;F2;F3;F5;F6;F7;F9;G10;G11;G2;G6;G9</t>
  </si>
  <si>
    <t>A2;A6;A7;A9;B12;B2;B3;B5;C5;C7;C9;D10;D12;D9;E10;E5;E7;E9;F10;F2;F3;F5;F6;F9;G10;G11;G2;G6;G9</t>
  </si>
  <si>
    <t>A12;A2;A6;A7;A9;B12;B2;B3;B5;C5;C9;D10;D12;D8;D9;E10;E5;E6;E7;E9;F10;F2;F3;F5;F6;F9;G10;G11;G2;G6;G9</t>
  </si>
  <si>
    <t>C1;C3;D1;D2;E11;F9;G2;G8;H1</t>
  </si>
  <si>
    <t>D2;E11;F9;G2;G8;H1</t>
  </si>
  <si>
    <t>A1;B12;B3;C1;C12;C3;D1;D2;D3;E11;E2;E8;F1;F7;F9;G11;G2;G3;G6;G8;H1;H3</t>
  </si>
  <si>
    <t>A1;B3;C1;C3;D1;D2;E11;E2;E8;F1;F7;F9;G11;G2;G3;G6;G8;H1;H3</t>
  </si>
  <si>
    <t>A1;B3;C1;C12;C3;D1;D2;E11;E2;E8;F7;G11;G2;G3;G6;G8;H1;H3</t>
  </si>
  <si>
    <t>F7</t>
  </si>
  <si>
    <t>Mb1772</t>
  </si>
  <si>
    <t>A12;A6;B1;B10;B6;D4;D8;E3;E4;F11;F12;F7;G3;G7;H5</t>
  </si>
  <si>
    <t>C8</t>
  </si>
  <si>
    <t>A1;A10;A11;A12;A2;A3;A4;A5;A6;A7;A8;A9;B1;B10;B12;B2;B3;B4;B5;B6;B7;B9;C1;C10;C11;C12;C2;C3;C4;C5;C6;C7;C8;C9;D1;D10;D11;D12;D2;D3;D4;D5;D6;D7;D8;D9;E1;E10;E11;E12;E2;E3;E4;E5;E6;E7;E8;E9;F1;F10;F11;F12;F2;F3;F4;F5;F6;F7;F8;F9;G1;G10;G11;G12;G2;G3;G4;G5;G6;G7;G8;G9;H1;H2;H3;H4;H5</t>
  </si>
  <si>
    <t>Mb1784c</t>
  </si>
  <si>
    <t>Mb1815</t>
  </si>
  <si>
    <t>B4;D10</t>
  </si>
  <si>
    <t>D10</t>
  </si>
  <si>
    <t>Mb1817</t>
  </si>
  <si>
    <t>D6;G9</t>
  </si>
  <si>
    <t>A5;B4;C6;D10;D5;E1;E9;G7</t>
  </si>
  <si>
    <t>A1;A10;A11;A2;A4;A5;A8;B12;B2;B3;B4;B5;B7;C1;C11;C12;C3;C4;C6;C7;C8;C9;D1;D10;D11;D12;D2;D3;D4;D6;D7;D8;E11;E2;E4;E5;E7;E8;F1;F12;F2;F4;F5;F6;F7;F8;G10;G2;G3;G4;G5;G6;G8;G9;H1;H2;H3;H4;H5</t>
  </si>
  <si>
    <t>Mb1818</t>
  </si>
  <si>
    <t>A1;A4;A9;B12;B2;B3;B4;C1;C5;C6;C8;C9;D10;D11;D2;D3;D5;D6;D7;E12;E2;E6;E9</t>
  </si>
  <si>
    <t>Mb1819</t>
  </si>
  <si>
    <t>Mb1823</t>
  </si>
  <si>
    <t>Mb1841</t>
  </si>
  <si>
    <t>Mb1849c</t>
  </si>
  <si>
    <t>A11;A4;A5;A6;A8;B10;B2;B3;B4;B5;B9;C1;C10;C12;C2;C3;C4;C5;C6;C7;C8;D1;D11;D12;D4;D5;D7;E10;E11;E12;E2;E5;E6;E8;E9;F1;F10;F12;F2;F3;F4;F5;F6;F7;G1;G10;G11;G12;G4;G5;G6;G7;G8;H1;H2;H3;H5</t>
  </si>
  <si>
    <t>A10;C2</t>
  </si>
  <si>
    <t>C7;D11;E12;F2;G1</t>
  </si>
  <si>
    <t>D8;G7;H1</t>
  </si>
  <si>
    <t>A12;B2;C5;C7;C9;E12;E7;F1;F3;F6;H3</t>
  </si>
  <si>
    <t>F12;F3;G1</t>
  </si>
  <si>
    <t>A4;A6;A9;B4;C2;D12;D3;D4;D5;D9;E7;F3;F5;F6</t>
  </si>
  <si>
    <t>A1;A10;A11;A12;A5;A7;A9;B10;B2;B3;B4;B5;B7;B9;C1;C10;C11;C12;C3;C4;C5;C6;C8;D1;D10;D11;D12;D2;D3;D5;D6;D7;D9;E11;E12;E2;E3;E4;E5;E6;E8;F1;F10;F2;F3;F4;F5;F7;F8;G10;G11;G12;G2;G3;G4;G5;G6;G8;G9;H1;H2;H3;H4;H5</t>
  </si>
  <si>
    <t>B2;C1;D1;E2</t>
  </si>
  <si>
    <t>A8;E4;G8</t>
  </si>
  <si>
    <t>B12;B5;C1;C7;C9;D1;D3;D5;D6;D7;E12;E2;E8;F1;F2;F3;F6;F7;G11;H1</t>
  </si>
  <si>
    <t>A10;A11;A2;A3;A5;B2;B3;B5;B6;B7;B9;C1;C12;C3;C4;C5;C6;C7;C8;D1;D10;D11;D12;D2;D4;D5;D6;D7;D8;E1;E10;E11;E12;E2;E4;E5;E6;E8;F1;F2;F4;F7;F9;G1;G10;G11;G12;G2;G3;G4;G5;G6;G8;G9;H1;H2;H3;H4;H5</t>
  </si>
  <si>
    <t>B7;D2;E2</t>
  </si>
  <si>
    <t>E1;E7</t>
  </si>
  <si>
    <t>Mb1852</t>
  </si>
  <si>
    <t>Mb1888</t>
  </si>
  <si>
    <t>C3</t>
  </si>
  <si>
    <t>Mb1943c</t>
  </si>
  <si>
    <t>A12;A8;E4;F12;F7</t>
  </si>
  <si>
    <t>A2</t>
  </si>
  <si>
    <t>B10</t>
  </si>
  <si>
    <t>Mb1950</t>
  </si>
  <si>
    <t>C9</t>
  </si>
  <si>
    <t>Mb1966c</t>
  </si>
  <si>
    <t>Mb1967</t>
  </si>
  <si>
    <t>Mb1971</t>
  </si>
  <si>
    <t>E1</t>
  </si>
  <si>
    <t>Mb1972</t>
  </si>
  <si>
    <t>E11;G2</t>
  </si>
  <si>
    <t>Mb1973</t>
  </si>
  <si>
    <t>A5;C10;F1;G9;H2</t>
  </si>
  <si>
    <t>B1</t>
  </si>
  <si>
    <t>Mb1974</t>
  </si>
  <si>
    <t>Mb1975</t>
  </si>
  <si>
    <t>Mb1976</t>
  </si>
  <si>
    <t>Mb1999</t>
  </si>
  <si>
    <t>Mb2001c</t>
  </si>
  <si>
    <t>Mb2002c</t>
  </si>
  <si>
    <t>B9</t>
  </si>
  <si>
    <t>Mb2004c</t>
  </si>
  <si>
    <t>Mb2031c</t>
  </si>
  <si>
    <t>Mb2052c</t>
  </si>
  <si>
    <t>Mb2058</t>
  </si>
  <si>
    <t>Mb2074c</t>
  </si>
  <si>
    <t>B2;E6</t>
  </si>
  <si>
    <t>C3;G11;G9</t>
  </si>
  <si>
    <t>B2;E6;G11</t>
  </si>
  <si>
    <t>A12;A8;F12;F7</t>
  </si>
  <si>
    <t>Mb2124c</t>
  </si>
  <si>
    <t>B10;C7;D8;H5</t>
  </si>
  <si>
    <t>Mb2139c</t>
  </si>
  <si>
    <t>Mb2160c</t>
  </si>
  <si>
    <t>Mb2223c</t>
  </si>
  <si>
    <t>Mb2248c</t>
  </si>
  <si>
    <t>B6</t>
  </si>
  <si>
    <t>E7;G12;H4</t>
  </si>
  <si>
    <t>Mb2404c</t>
  </si>
  <si>
    <t>A1;A4;C8</t>
  </si>
  <si>
    <t>Mb2418</t>
  </si>
  <si>
    <t>A6;B4;B6;B9;C2;C8;D8;E4;F11;F4;G5;G7</t>
  </si>
  <si>
    <t>A1;A10;A11;A2;A3;A4;A5;A6;A8;B1;B10;B2;B4;B5;B6;B7;B9;C1;C11;C12;C2;C4;C6;C7;C8;C9;D10;D12;D3;D4;D5;D9;E1;E10;E12;E2;E3;E4;F1;F10;F11;F12;F4;F5;F7;F8;F9;G1;G10;G2;G4;G7;G8;H1;H2;H5</t>
  </si>
  <si>
    <t>A1;A11;A2;A5;A6;A9;B1;B10;B2;B4;B9;C11;C12;C2;C4;C6;C8;C9;D11;D3;D9;E1;E10;E11;E4;F10;F11;F12;F3;F4;F7;F9;G10;G11;G3;G5;G7;G9;H2</t>
  </si>
  <si>
    <t>A9;C9;D11</t>
  </si>
  <si>
    <t>F1;F2;F3</t>
  </si>
  <si>
    <t>E5;G6</t>
  </si>
  <si>
    <t>A10;F3</t>
  </si>
  <si>
    <t>A10;A12;B6;C7;D4;F7</t>
  </si>
  <si>
    <t>A1;A11;A7;B5;C2;F1;F10;F3;F8;G1;G9;H2;H4</t>
  </si>
  <si>
    <t>A1;A3;B2;B3;C1;D2;D7;E2;E6;G2;G8;H1</t>
  </si>
  <si>
    <t>B10;G4</t>
  </si>
  <si>
    <t>A9;B3;B4;C5;C6;D10;D2;D3;D5;E1;E12;E2;G3;G6;H3</t>
  </si>
  <si>
    <t>B7;E6;F7;G7</t>
  </si>
  <si>
    <t>A1;A4;A8;B10;B5;D8;E3;F2</t>
  </si>
  <si>
    <t>A6;B4</t>
  </si>
  <si>
    <t>Mb2454</t>
  </si>
  <si>
    <t>H4</t>
  </si>
  <si>
    <t>Mb2722</t>
  </si>
  <si>
    <t>Mb2730</t>
  </si>
  <si>
    <t>Mb2894c</t>
  </si>
  <si>
    <t>A11;G5</t>
  </si>
  <si>
    <t>Mb2955</t>
  </si>
  <si>
    <t>Mb2966</t>
  </si>
  <si>
    <t>B3;E12</t>
  </si>
  <si>
    <t>Mb2967</t>
  </si>
  <si>
    <t>B7;D12;F4;G10</t>
  </si>
  <si>
    <t>B12;B3;B4;C6;D5;E12;E2</t>
  </si>
  <si>
    <t>Mb2971c</t>
  </si>
  <si>
    <t>G4</t>
  </si>
  <si>
    <t>Mb3043c</t>
  </si>
  <si>
    <t>D3;D6</t>
  </si>
  <si>
    <t>B5;C7;D8;E1;F3</t>
  </si>
  <si>
    <t>A10;D3;D6</t>
  </si>
  <si>
    <t>A10;D6</t>
  </si>
  <si>
    <t>A10;D3</t>
  </si>
  <si>
    <t>Mb3109c</t>
  </si>
  <si>
    <t>Mb3110</t>
  </si>
  <si>
    <t>A11;D1;E1;E10;F3;F8;G5;G8</t>
  </si>
  <si>
    <t>Mb3112</t>
  </si>
  <si>
    <t>Mb3113</t>
  </si>
  <si>
    <t>Mb3114</t>
  </si>
  <si>
    <t>A4</t>
  </si>
  <si>
    <t>Mb3115</t>
  </si>
  <si>
    <t>Mb3116</t>
  </si>
  <si>
    <t>Mb3156c</t>
  </si>
  <si>
    <t>Mb3157c</t>
  </si>
  <si>
    <t>Mb3175</t>
  </si>
  <si>
    <t>Mb3250c</t>
  </si>
  <si>
    <t>Mb3264c</t>
  </si>
  <si>
    <t>A11;D1;E10;F8;G5;G8</t>
  </si>
  <si>
    <t>Mb3298</t>
  </si>
  <si>
    <t>B10;H5</t>
  </si>
  <si>
    <t>Mb3314c</t>
  </si>
  <si>
    <t>Mb3402</t>
  </si>
  <si>
    <t>C5;C8;E1</t>
  </si>
  <si>
    <t>C4</t>
  </si>
  <si>
    <t>A2;C3;E8;G11</t>
  </si>
  <si>
    <t>D10;E1;E9;F8</t>
  </si>
  <si>
    <t>Mb3438c</t>
  </si>
  <si>
    <t>Mb3443c</t>
  </si>
  <si>
    <t>D2</t>
  </si>
  <si>
    <t>Mb3448c</t>
  </si>
  <si>
    <t>E1;F3</t>
  </si>
  <si>
    <t>Mb3524c</t>
  </si>
  <si>
    <t>Mb3525c</t>
  </si>
  <si>
    <t>Mb3526c</t>
  </si>
  <si>
    <t>Mb3527c</t>
  </si>
  <si>
    <t>Mb3528c</t>
  </si>
  <si>
    <t>Mb3529c</t>
  </si>
  <si>
    <t>Mb3530c</t>
  </si>
  <si>
    <t>Mb3570c</t>
  </si>
  <si>
    <t>Mb3571c</t>
  </si>
  <si>
    <t>Mb3572c</t>
  </si>
  <si>
    <t>Mb3574c</t>
  </si>
  <si>
    <t>Mb3599c</t>
  </si>
  <si>
    <t>Mb3644c</t>
  </si>
  <si>
    <t>B3;B4;D10;D2;E2</t>
  </si>
  <si>
    <t>Mb3645c</t>
  </si>
  <si>
    <t>Mb3678c</t>
  </si>
  <si>
    <t>Mb3687c</t>
  </si>
  <si>
    <t>C2;E6</t>
  </si>
  <si>
    <t>Mb3688c</t>
  </si>
  <si>
    <t>A12;A6;A8;B1;B10;B6;D4;D8;E4;F11;F12;F7;G3;G7;H5</t>
  </si>
  <si>
    <t>Mb3689c</t>
  </si>
  <si>
    <t>Mb3690c</t>
  </si>
  <si>
    <t>Mb3695c</t>
  </si>
  <si>
    <t>Mb3707</t>
  </si>
  <si>
    <t>Mb3789</t>
  </si>
  <si>
    <t>Mb3840</t>
  </si>
  <si>
    <t>Mb3853c</t>
  </si>
  <si>
    <t>F1</t>
  </si>
  <si>
    <t>Mb3897</t>
  </si>
  <si>
    <t>Mb3898</t>
  </si>
  <si>
    <t>Mb3899</t>
  </si>
  <si>
    <t>C1;D11;D7</t>
  </si>
  <si>
    <t>Mb3900</t>
  </si>
  <si>
    <t>Mb3901</t>
  </si>
  <si>
    <t>Mb3902</t>
  </si>
  <si>
    <t>Mb3903</t>
  </si>
  <si>
    <t>Mb3905</t>
  </si>
  <si>
    <t>Mb3907</t>
  </si>
  <si>
    <t>Mb3913c</t>
  </si>
  <si>
    <t xml:space="preserve">Nb  SNP mutation by  gene </t>
  </si>
  <si>
    <t>Nb of SNP by gene on all the strains confound</t>
  </si>
  <si>
    <t>Nb strain</t>
  </si>
  <si>
    <t>Strain name</t>
  </si>
  <si>
    <t>Nb of strain</t>
  </si>
  <si>
    <t xml:space="preserve">Strain </t>
  </si>
  <si>
    <t>Strains Nb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2"/>
  <sheetViews>
    <sheetView topLeftCell="A537" workbookViewId="0">
      <selection activeCell="H564" sqref="H564"/>
    </sheetView>
  </sheetViews>
  <sheetFormatPr baseColWidth="10" defaultRowHeight="14.4" x14ac:dyDescent="0.3"/>
  <cols>
    <col min="1" max="1" width="8.6640625" style="1" bestFit="1" customWidth="1"/>
    <col min="2" max="3" width="8" style="1" bestFit="1" customWidth="1"/>
    <col min="4" max="4" width="12.109375" style="1" bestFit="1" customWidth="1"/>
    <col min="5" max="5" width="15" style="1" bestFit="1" customWidth="1"/>
    <col min="6" max="6" width="8.6640625" style="1" bestFit="1" customWidth="1"/>
    <col min="7" max="7" width="11.109375" style="1" bestFit="1" customWidth="1"/>
    <col min="8" max="8" width="255.6640625" bestFit="1" customWidth="1"/>
  </cols>
  <sheetData>
    <row r="1" spans="1: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52</v>
      </c>
      <c r="H1" t="s">
        <v>353</v>
      </c>
    </row>
    <row r="2" spans="1:8" x14ac:dyDescent="0.3">
      <c r="A2" s="1" t="s">
        <v>6</v>
      </c>
      <c r="B2" s="1">
        <v>152515</v>
      </c>
      <c r="C2" s="1">
        <v>154320</v>
      </c>
      <c r="D2" s="1">
        <v>1023</v>
      </c>
      <c r="E2" s="1">
        <v>153537</v>
      </c>
      <c r="F2" s="1" t="s">
        <v>7</v>
      </c>
      <c r="G2" s="1">
        <v>1</v>
      </c>
      <c r="H2" t="s">
        <v>8</v>
      </c>
    </row>
    <row r="3" spans="1:8" x14ac:dyDescent="0.3">
      <c r="A3" s="1" t="s">
        <v>6</v>
      </c>
      <c r="B3" s="1">
        <v>152515</v>
      </c>
      <c r="C3" s="1">
        <v>154320</v>
      </c>
      <c r="D3" s="1">
        <v>1059</v>
      </c>
      <c r="E3" s="1">
        <v>153573</v>
      </c>
      <c r="F3" s="1" t="s">
        <v>7</v>
      </c>
      <c r="G3" s="1">
        <v>1</v>
      </c>
      <c r="H3" t="s">
        <v>9</v>
      </c>
    </row>
    <row r="4" spans="1:8" x14ac:dyDescent="0.3">
      <c r="A4" s="1" t="s">
        <v>6</v>
      </c>
      <c r="B4" s="1">
        <v>152515</v>
      </c>
      <c r="C4" s="1">
        <v>154320</v>
      </c>
      <c r="D4" s="1">
        <v>1086</v>
      </c>
      <c r="E4" s="1">
        <v>153600</v>
      </c>
      <c r="F4" s="1" t="s">
        <v>7</v>
      </c>
      <c r="G4" s="1">
        <v>1</v>
      </c>
      <c r="H4" t="s">
        <v>10</v>
      </c>
    </row>
    <row r="5" spans="1:8" x14ac:dyDescent="0.3">
      <c r="A5" s="1" t="s">
        <v>6</v>
      </c>
      <c r="B5" s="1">
        <v>152515</v>
      </c>
      <c r="C5" s="1">
        <v>154320</v>
      </c>
      <c r="D5" s="1">
        <v>1180</v>
      </c>
      <c r="E5" s="1">
        <v>153694</v>
      </c>
      <c r="F5" s="1" t="s">
        <v>11</v>
      </c>
      <c r="G5" s="1">
        <v>1</v>
      </c>
      <c r="H5" t="s">
        <v>12</v>
      </c>
    </row>
    <row r="6" spans="1:8" x14ac:dyDescent="0.3">
      <c r="A6" s="1" t="s">
        <v>6</v>
      </c>
      <c r="B6" s="1">
        <v>152515</v>
      </c>
      <c r="C6" s="1">
        <v>154320</v>
      </c>
      <c r="D6" s="1">
        <v>1587</v>
      </c>
      <c r="E6" s="1">
        <v>154101</v>
      </c>
      <c r="F6" s="1" t="s">
        <v>7</v>
      </c>
      <c r="G6" s="1">
        <v>1</v>
      </c>
      <c r="H6" t="s">
        <v>12</v>
      </c>
    </row>
    <row r="7" spans="1:8" x14ac:dyDescent="0.3">
      <c r="A7" s="1" t="s">
        <v>6</v>
      </c>
      <c r="B7" s="1">
        <v>152515</v>
      </c>
      <c r="C7" s="1">
        <v>154320</v>
      </c>
      <c r="D7" s="1">
        <v>1780</v>
      </c>
      <c r="E7" s="1">
        <v>154294</v>
      </c>
      <c r="F7" s="1" t="s">
        <v>11</v>
      </c>
      <c r="G7" s="1">
        <v>18</v>
      </c>
      <c r="H7" t="s">
        <v>13</v>
      </c>
    </row>
    <row r="8" spans="1:8" x14ac:dyDescent="0.3">
      <c r="A8" s="1" t="s">
        <v>6</v>
      </c>
      <c r="B8" s="1">
        <v>152515</v>
      </c>
      <c r="C8" s="1">
        <v>154320</v>
      </c>
      <c r="D8" s="1">
        <v>513</v>
      </c>
      <c r="E8" s="1">
        <v>153027</v>
      </c>
      <c r="F8" s="1" t="s">
        <v>11</v>
      </c>
      <c r="G8" s="1">
        <v>1</v>
      </c>
      <c r="H8" t="s">
        <v>14</v>
      </c>
    </row>
    <row r="9" spans="1:8" x14ac:dyDescent="0.3">
      <c r="A9" s="1" t="s">
        <v>15</v>
      </c>
      <c r="B9" s="1">
        <v>181345</v>
      </c>
      <c r="C9" s="1">
        <v>182175</v>
      </c>
      <c r="D9" s="1">
        <v>393</v>
      </c>
      <c r="E9" s="1">
        <v>181737</v>
      </c>
      <c r="F9" s="1" t="s">
        <v>11</v>
      </c>
      <c r="G9" s="1">
        <v>1</v>
      </c>
      <c r="H9" t="s">
        <v>16</v>
      </c>
    </row>
    <row r="10" spans="1:8" x14ac:dyDescent="0.3">
      <c r="A10" s="1" t="s">
        <v>15</v>
      </c>
      <c r="B10" s="1">
        <v>181345</v>
      </c>
      <c r="C10" s="1">
        <v>182175</v>
      </c>
      <c r="D10" s="1">
        <v>528</v>
      </c>
      <c r="E10" s="1">
        <v>181872</v>
      </c>
      <c r="F10" s="1" t="s">
        <v>7</v>
      </c>
      <c r="G10" s="1">
        <v>3</v>
      </c>
      <c r="H10" t="s">
        <v>17</v>
      </c>
    </row>
    <row r="11" spans="1:8" x14ac:dyDescent="0.3">
      <c r="A11" s="1" t="s">
        <v>18</v>
      </c>
      <c r="B11" s="1">
        <v>195185</v>
      </c>
      <c r="C11" s="1">
        <v>196849</v>
      </c>
      <c r="D11" s="1">
        <v>1422</v>
      </c>
      <c r="E11" s="1">
        <v>196606</v>
      </c>
      <c r="F11" s="1" t="s">
        <v>7</v>
      </c>
      <c r="G11" s="1">
        <v>1</v>
      </c>
      <c r="H11" t="s">
        <v>19</v>
      </c>
    </row>
    <row r="12" spans="1:8" x14ac:dyDescent="0.3">
      <c r="A12" s="1" t="s">
        <v>18</v>
      </c>
      <c r="B12" s="1">
        <v>195185</v>
      </c>
      <c r="C12" s="1">
        <v>196849</v>
      </c>
      <c r="D12" s="1">
        <v>482</v>
      </c>
      <c r="E12" s="1">
        <v>195666</v>
      </c>
      <c r="F12" s="1" t="s">
        <v>11</v>
      </c>
      <c r="G12" s="1">
        <v>1</v>
      </c>
      <c r="H12" t="s">
        <v>20</v>
      </c>
    </row>
    <row r="13" spans="1:8" x14ac:dyDescent="0.3">
      <c r="A13" s="1" t="s">
        <v>18</v>
      </c>
      <c r="B13" s="1">
        <v>195185</v>
      </c>
      <c r="C13" s="1">
        <v>196849</v>
      </c>
      <c r="D13" s="1">
        <v>536</v>
      </c>
      <c r="E13" s="1">
        <v>195720</v>
      </c>
      <c r="F13" s="1" t="s">
        <v>11</v>
      </c>
      <c r="G13" s="1">
        <v>1</v>
      </c>
      <c r="H13" t="s">
        <v>21</v>
      </c>
    </row>
    <row r="14" spans="1:8" x14ac:dyDescent="0.3">
      <c r="A14" s="1" t="s">
        <v>18</v>
      </c>
      <c r="B14" s="1">
        <v>195185</v>
      </c>
      <c r="C14" s="1">
        <v>196849</v>
      </c>
      <c r="D14" s="1">
        <v>838</v>
      </c>
      <c r="E14" s="1">
        <v>196022</v>
      </c>
      <c r="F14" s="1" t="s">
        <v>7</v>
      </c>
      <c r="G14" s="1">
        <v>1</v>
      </c>
      <c r="H14" t="s">
        <v>22</v>
      </c>
    </row>
    <row r="15" spans="1:8" x14ac:dyDescent="0.3">
      <c r="A15" s="1" t="s">
        <v>18</v>
      </c>
      <c r="B15" s="1">
        <v>195185</v>
      </c>
      <c r="C15" s="1">
        <v>196849</v>
      </c>
      <c r="D15" s="1">
        <v>972</v>
      </c>
      <c r="E15" s="1">
        <v>196156</v>
      </c>
      <c r="F15" s="1" t="s">
        <v>7</v>
      </c>
      <c r="G15" s="1">
        <v>2</v>
      </c>
      <c r="H15" t="s">
        <v>23</v>
      </c>
    </row>
    <row r="16" spans="1:8" x14ac:dyDescent="0.3">
      <c r="A16" s="1" t="s">
        <v>24</v>
      </c>
      <c r="B16" s="1">
        <v>197053</v>
      </c>
      <c r="C16" s="1">
        <v>197850</v>
      </c>
      <c r="D16" s="1">
        <v>81</v>
      </c>
      <c r="E16" s="1">
        <v>197133</v>
      </c>
      <c r="F16" s="1" t="s">
        <v>7</v>
      </c>
      <c r="G16" s="1">
        <v>1</v>
      </c>
      <c r="H16" t="s">
        <v>12</v>
      </c>
    </row>
    <row r="17" spans="1:8" x14ac:dyDescent="0.3">
      <c r="A17" s="1" t="s">
        <v>25</v>
      </c>
      <c r="B17" s="1">
        <v>197852</v>
      </c>
      <c r="C17" s="1">
        <v>198721</v>
      </c>
      <c r="D17" s="1">
        <v>611</v>
      </c>
      <c r="E17" s="1">
        <v>198462</v>
      </c>
      <c r="F17" s="1" t="s">
        <v>11</v>
      </c>
      <c r="G17" s="1">
        <v>1</v>
      </c>
      <c r="H17" t="s">
        <v>26</v>
      </c>
    </row>
    <row r="18" spans="1:8" x14ac:dyDescent="0.3">
      <c r="A18" s="1" t="s">
        <v>27</v>
      </c>
      <c r="B18" s="1">
        <v>200087</v>
      </c>
      <c r="C18" s="1">
        <v>201127</v>
      </c>
      <c r="D18" s="1">
        <v>355</v>
      </c>
      <c r="E18" s="1">
        <v>200441</v>
      </c>
      <c r="F18" s="1" t="s">
        <v>11</v>
      </c>
      <c r="G18" s="1">
        <v>2</v>
      </c>
      <c r="H18" t="s">
        <v>28</v>
      </c>
    </row>
    <row r="19" spans="1:8" x14ac:dyDescent="0.3">
      <c r="A19" s="1" t="s">
        <v>27</v>
      </c>
      <c r="B19" s="1">
        <v>200087</v>
      </c>
      <c r="C19" s="1">
        <v>201127</v>
      </c>
      <c r="D19" s="1">
        <v>666</v>
      </c>
      <c r="E19" s="1">
        <v>200752</v>
      </c>
      <c r="F19" s="1" t="s">
        <v>7</v>
      </c>
      <c r="G19" s="1">
        <v>1</v>
      </c>
      <c r="H19" t="s">
        <v>29</v>
      </c>
    </row>
    <row r="20" spans="1:8" x14ac:dyDescent="0.3">
      <c r="A20" s="1" t="s">
        <v>30</v>
      </c>
      <c r="B20" s="1">
        <v>201124</v>
      </c>
      <c r="C20" s="1">
        <v>202671</v>
      </c>
      <c r="D20" s="1">
        <v>1280</v>
      </c>
      <c r="E20" s="1">
        <v>202403</v>
      </c>
      <c r="F20" s="1" t="s">
        <v>11</v>
      </c>
      <c r="G20" s="1">
        <v>1</v>
      </c>
      <c r="H20" t="s">
        <v>31</v>
      </c>
    </row>
    <row r="21" spans="1:8" x14ac:dyDescent="0.3">
      <c r="A21" s="1" t="s">
        <v>30</v>
      </c>
      <c r="B21" s="1">
        <v>201124</v>
      </c>
      <c r="C21" s="1">
        <v>202671</v>
      </c>
      <c r="D21" s="1">
        <v>38</v>
      </c>
      <c r="E21" s="1">
        <v>201161</v>
      </c>
      <c r="F21" s="1" t="s">
        <v>11</v>
      </c>
      <c r="G21" s="1">
        <v>1</v>
      </c>
      <c r="H21" t="s">
        <v>32</v>
      </c>
    </row>
    <row r="22" spans="1:8" x14ac:dyDescent="0.3">
      <c r="A22" s="1" t="s">
        <v>33</v>
      </c>
      <c r="B22" s="1">
        <v>202668</v>
      </c>
      <c r="C22" s="1">
        <v>204260</v>
      </c>
      <c r="D22" s="1">
        <v>191</v>
      </c>
      <c r="E22" s="1">
        <v>202858</v>
      </c>
      <c r="F22" s="1" t="s">
        <v>11</v>
      </c>
      <c r="G22" s="1">
        <v>1</v>
      </c>
      <c r="H22" t="s">
        <v>34</v>
      </c>
    </row>
    <row r="23" spans="1:8" x14ac:dyDescent="0.3">
      <c r="A23" s="1" t="s">
        <v>35</v>
      </c>
      <c r="B23" s="1">
        <v>204257</v>
      </c>
      <c r="C23" s="1">
        <v>205429</v>
      </c>
      <c r="D23" s="1">
        <v>1134</v>
      </c>
      <c r="E23" s="1">
        <v>205390</v>
      </c>
      <c r="F23" s="1" t="s">
        <v>7</v>
      </c>
      <c r="G23" s="1">
        <v>2</v>
      </c>
      <c r="H23" t="s">
        <v>28</v>
      </c>
    </row>
    <row r="24" spans="1:8" x14ac:dyDescent="0.3">
      <c r="A24" s="1" t="s">
        <v>35</v>
      </c>
      <c r="B24" s="1">
        <v>204257</v>
      </c>
      <c r="C24" s="1">
        <v>205429</v>
      </c>
      <c r="D24" s="1">
        <v>158</v>
      </c>
      <c r="E24" s="1">
        <v>204414</v>
      </c>
      <c r="F24" s="1" t="s">
        <v>11</v>
      </c>
      <c r="G24" s="1">
        <v>1</v>
      </c>
      <c r="H24" t="s">
        <v>36</v>
      </c>
    </row>
    <row r="25" spans="1:8" x14ac:dyDescent="0.3">
      <c r="A25" s="1" t="s">
        <v>37</v>
      </c>
      <c r="B25" s="1">
        <v>205423</v>
      </c>
      <c r="C25" s="1">
        <v>206970</v>
      </c>
      <c r="D25" s="1">
        <v>1456</v>
      </c>
      <c r="E25" s="1">
        <v>206878</v>
      </c>
      <c r="F25" s="1" t="s">
        <v>7</v>
      </c>
      <c r="G25" s="1">
        <v>1</v>
      </c>
      <c r="H25" t="s">
        <v>19</v>
      </c>
    </row>
    <row r="26" spans="1:8" x14ac:dyDescent="0.3">
      <c r="A26" s="1" t="s">
        <v>38</v>
      </c>
      <c r="B26" s="1">
        <v>213220</v>
      </c>
      <c r="C26" s="1">
        <v>214332</v>
      </c>
      <c r="D26" s="1">
        <v>225</v>
      </c>
      <c r="E26" s="1">
        <v>213444</v>
      </c>
      <c r="F26" s="1" t="s">
        <v>7</v>
      </c>
      <c r="G26" s="1">
        <v>1</v>
      </c>
      <c r="H26" t="s">
        <v>39</v>
      </c>
    </row>
    <row r="27" spans="1:8" x14ac:dyDescent="0.3">
      <c r="A27" s="1" t="s">
        <v>38</v>
      </c>
      <c r="B27" s="1">
        <v>213220</v>
      </c>
      <c r="C27" s="1">
        <v>214332</v>
      </c>
      <c r="D27" s="1">
        <v>515</v>
      </c>
      <c r="E27" s="1">
        <v>213734</v>
      </c>
      <c r="F27" s="1" t="s">
        <v>11</v>
      </c>
      <c r="G27" s="1">
        <v>1</v>
      </c>
      <c r="H27" t="s">
        <v>10</v>
      </c>
    </row>
    <row r="28" spans="1:8" x14ac:dyDescent="0.3">
      <c r="A28" s="1" t="s">
        <v>38</v>
      </c>
      <c r="B28" s="1">
        <v>213220</v>
      </c>
      <c r="C28" s="1">
        <v>214332</v>
      </c>
      <c r="D28" s="1">
        <v>814</v>
      </c>
      <c r="E28" s="1">
        <v>214033</v>
      </c>
      <c r="F28" s="1" t="s">
        <v>11</v>
      </c>
      <c r="G28" s="1">
        <v>1</v>
      </c>
      <c r="H28" t="s">
        <v>32</v>
      </c>
    </row>
    <row r="29" spans="1:8" x14ac:dyDescent="0.3">
      <c r="A29" s="1" t="s">
        <v>40</v>
      </c>
      <c r="B29" s="1">
        <v>234712</v>
      </c>
      <c r="C29" s="1">
        <v>236703</v>
      </c>
      <c r="D29" s="1">
        <v>107</v>
      </c>
      <c r="E29" s="1">
        <v>234818</v>
      </c>
      <c r="F29" s="1" t="s">
        <v>11</v>
      </c>
      <c r="G29" s="1">
        <v>1</v>
      </c>
      <c r="H29" t="s">
        <v>32</v>
      </c>
    </row>
    <row r="30" spans="1:8" x14ac:dyDescent="0.3">
      <c r="A30" s="1" t="s">
        <v>40</v>
      </c>
      <c r="B30" s="1">
        <v>234712</v>
      </c>
      <c r="C30" s="1">
        <v>236703</v>
      </c>
      <c r="D30" s="1">
        <v>1245</v>
      </c>
      <c r="E30" s="1">
        <v>235956</v>
      </c>
      <c r="F30" s="1" t="s">
        <v>11</v>
      </c>
      <c r="G30" s="1">
        <v>1</v>
      </c>
      <c r="H30" t="s">
        <v>41</v>
      </c>
    </row>
    <row r="31" spans="1:8" x14ac:dyDescent="0.3">
      <c r="A31" s="1" t="s">
        <v>40</v>
      </c>
      <c r="B31" s="1">
        <v>234712</v>
      </c>
      <c r="C31" s="1">
        <v>236703</v>
      </c>
      <c r="D31" s="1">
        <v>1336</v>
      </c>
      <c r="E31" s="1">
        <v>236047</v>
      </c>
      <c r="F31" s="1" t="s">
        <v>11</v>
      </c>
      <c r="G31" s="1">
        <v>1</v>
      </c>
      <c r="H31" t="s">
        <v>42</v>
      </c>
    </row>
    <row r="32" spans="1:8" x14ac:dyDescent="0.3">
      <c r="A32" s="1" t="s">
        <v>40</v>
      </c>
      <c r="B32" s="1">
        <v>234712</v>
      </c>
      <c r="C32" s="1">
        <v>236703</v>
      </c>
      <c r="D32" s="1">
        <v>1576</v>
      </c>
      <c r="E32" s="1">
        <v>236287</v>
      </c>
      <c r="F32" s="1" t="s">
        <v>11</v>
      </c>
      <c r="G32" s="1">
        <v>1</v>
      </c>
      <c r="H32" t="s">
        <v>43</v>
      </c>
    </row>
    <row r="33" spans="1:8" x14ac:dyDescent="0.3">
      <c r="A33" s="1" t="s">
        <v>40</v>
      </c>
      <c r="B33" s="1">
        <v>234712</v>
      </c>
      <c r="C33" s="1">
        <v>236703</v>
      </c>
      <c r="D33" s="1">
        <v>1679</v>
      </c>
      <c r="E33" s="1">
        <v>236390</v>
      </c>
      <c r="F33" s="1" t="s">
        <v>11</v>
      </c>
      <c r="G33" s="1">
        <v>1</v>
      </c>
      <c r="H33" t="s">
        <v>44</v>
      </c>
    </row>
    <row r="34" spans="1:8" x14ac:dyDescent="0.3">
      <c r="A34" s="1" t="s">
        <v>45</v>
      </c>
      <c r="B34" s="1">
        <v>236746</v>
      </c>
      <c r="C34" s="1">
        <v>237405</v>
      </c>
      <c r="D34" s="1">
        <v>593</v>
      </c>
      <c r="E34" s="1">
        <v>237338</v>
      </c>
      <c r="F34" s="1" t="s">
        <v>11</v>
      </c>
      <c r="G34" s="1">
        <v>2</v>
      </c>
      <c r="H34" t="s">
        <v>46</v>
      </c>
    </row>
    <row r="35" spans="1:8" x14ac:dyDescent="0.3">
      <c r="A35" s="1" t="s">
        <v>47</v>
      </c>
      <c r="B35" s="1">
        <v>242172</v>
      </c>
      <c r="C35" s="1">
        <v>243455</v>
      </c>
      <c r="D35" s="1">
        <v>1204</v>
      </c>
      <c r="E35" s="1">
        <v>243375</v>
      </c>
      <c r="F35" s="1" t="s">
        <v>7</v>
      </c>
      <c r="G35" s="1">
        <v>11</v>
      </c>
      <c r="H35" t="s">
        <v>48</v>
      </c>
    </row>
    <row r="36" spans="1:8" x14ac:dyDescent="0.3">
      <c r="A36" s="1" t="s">
        <v>47</v>
      </c>
      <c r="B36" s="1">
        <v>242172</v>
      </c>
      <c r="C36" s="1">
        <v>243455</v>
      </c>
      <c r="D36" s="1">
        <v>1263</v>
      </c>
      <c r="E36" s="1">
        <v>243434</v>
      </c>
      <c r="F36" s="1" t="s">
        <v>7</v>
      </c>
      <c r="G36" s="1">
        <v>1</v>
      </c>
      <c r="H36" t="s">
        <v>19</v>
      </c>
    </row>
    <row r="37" spans="1:8" x14ac:dyDescent="0.3">
      <c r="A37" s="1" t="s">
        <v>47</v>
      </c>
      <c r="B37" s="1">
        <v>242172</v>
      </c>
      <c r="C37" s="1">
        <v>243455</v>
      </c>
      <c r="D37" s="1">
        <v>882</v>
      </c>
      <c r="E37" s="1">
        <v>243053</v>
      </c>
      <c r="F37" s="1" t="s">
        <v>7</v>
      </c>
      <c r="G37" s="1">
        <v>1</v>
      </c>
      <c r="H37" t="s">
        <v>49</v>
      </c>
    </row>
    <row r="38" spans="1:8" x14ac:dyDescent="0.3">
      <c r="A38" s="1" t="s">
        <v>50</v>
      </c>
      <c r="B38" s="1">
        <v>251978</v>
      </c>
      <c r="C38" s="1">
        <v>253798</v>
      </c>
      <c r="D38" s="1">
        <v>1459</v>
      </c>
      <c r="E38" s="1">
        <v>253436</v>
      </c>
      <c r="F38" s="1" t="s">
        <v>11</v>
      </c>
      <c r="G38" s="1">
        <v>1</v>
      </c>
      <c r="H38" t="s">
        <v>14</v>
      </c>
    </row>
    <row r="39" spans="1:8" x14ac:dyDescent="0.3">
      <c r="A39" s="1" t="s">
        <v>50</v>
      </c>
      <c r="B39" s="1">
        <v>251978</v>
      </c>
      <c r="C39" s="1">
        <v>253798</v>
      </c>
      <c r="D39" s="1">
        <v>1638</v>
      </c>
      <c r="E39" s="1">
        <v>253615</v>
      </c>
      <c r="F39" s="1" t="s">
        <v>7</v>
      </c>
      <c r="G39" s="1">
        <v>1</v>
      </c>
      <c r="H39" t="s">
        <v>51</v>
      </c>
    </row>
    <row r="40" spans="1:8" x14ac:dyDescent="0.3">
      <c r="A40" s="1" t="s">
        <v>50</v>
      </c>
      <c r="B40" s="1">
        <v>251978</v>
      </c>
      <c r="C40" s="1">
        <v>253798</v>
      </c>
      <c r="D40" s="1">
        <v>660</v>
      </c>
      <c r="E40" s="1">
        <v>252637</v>
      </c>
      <c r="F40" s="1" t="s">
        <v>7</v>
      </c>
      <c r="G40" s="1">
        <v>1</v>
      </c>
      <c r="H40" t="s">
        <v>52</v>
      </c>
    </row>
    <row r="41" spans="1:8" x14ac:dyDescent="0.3">
      <c r="A41" s="1" t="s">
        <v>53</v>
      </c>
      <c r="B41" s="1">
        <v>300498</v>
      </c>
      <c r="C41" s="1">
        <v>300977</v>
      </c>
      <c r="D41" s="1">
        <v>168</v>
      </c>
      <c r="E41" s="1">
        <v>300665</v>
      </c>
      <c r="F41" s="1" t="s">
        <v>7</v>
      </c>
      <c r="G41" s="1">
        <v>1</v>
      </c>
      <c r="H41" t="s">
        <v>54</v>
      </c>
    </row>
    <row r="42" spans="1:8" x14ac:dyDescent="0.3">
      <c r="A42" s="1" t="s">
        <v>55</v>
      </c>
      <c r="B42" s="1">
        <v>496081</v>
      </c>
      <c r="C42" s="1">
        <v>498333</v>
      </c>
      <c r="D42" s="1">
        <v>1211</v>
      </c>
      <c r="E42" s="1">
        <v>497291</v>
      </c>
      <c r="F42" s="1" t="s">
        <v>11</v>
      </c>
      <c r="G42" s="1">
        <v>1</v>
      </c>
      <c r="H42" t="s">
        <v>56</v>
      </c>
    </row>
    <row r="43" spans="1:8" x14ac:dyDescent="0.3">
      <c r="A43" s="1" t="s">
        <v>55</v>
      </c>
      <c r="B43" s="1">
        <v>496081</v>
      </c>
      <c r="C43" s="1">
        <v>498333</v>
      </c>
      <c r="D43" s="1">
        <v>1917</v>
      </c>
      <c r="E43" s="1">
        <v>497997</v>
      </c>
      <c r="F43" s="1" t="s">
        <v>7</v>
      </c>
      <c r="G43" s="1">
        <v>3</v>
      </c>
      <c r="H43" t="s">
        <v>57</v>
      </c>
    </row>
    <row r="44" spans="1:8" x14ac:dyDescent="0.3">
      <c r="A44" s="1" t="s">
        <v>55</v>
      </c>
      <c r="B44" s="1">
        <v>496081</v>
      </c>
      <c r="C44" s="1">
        <v>498333</v>
      </c>
      <c r="D44" s="1">
        <v>2191</v>
      </c>
      <c r="E44" s="1">
        <v>498271</v>
      </c>
      <c r="F44" s="1" t="s">
        <v>11</v>
      </c>
      <c r="G44" s="1">
        <v>2</v>
      </c>
      <c r="H44" t="s">
        <v>46</v>
      </c>
    </row>
    <row r="45" spans="1:8" x14ac:dyDescent="0.3">
      <c r="A45" s="1" t="s">
        <v>55</v>
      </c>
      <c r="B45" s="1">
        <v>496081</v>
      </c>
      <c r="C45" s="1">
        <v>498333</v>
      </c>
      <c r="D45" s="1">
        <v>559</v>
      </c>
      <c r="E45" s="1">
        <v>496639</v>
      </c>
      <c r="F45" s="1" t="s">
        <v>11</v>
      </c>
      <c r="G45" s="1">
        <v>1</v>
      </c>
      <c r="H45" t="s">
        <v>58</v>
      </c>
    </row>
    <row r="46" spans="1:8" x14ac:dyDescent="0.3">
      <c r="A46" s="1" t="s">
        <v>59</v>
      </c>
      <c r="B46" s="1">
        <v>520619</v>
      </c>
      <c r="C46" s="1">
        <v>521341</v>
      </c>
      <c r="D46" s="1">
        <v>207</v>
      </c>
      <c r="E46" s="1">
        <v>520825</v>
      </c>
      <c r="F46" s="1" t="s">
        <v>7</v>
      </c>
      <c r="G46" s="1">
        <v>81</v>
      </c>
      <c r="H46" t="s">
        <v>60</v>
      </c>
    </row>
    <row r="47" spans="1:8" x14ac:dyDescent="0.3">
      <c r="A47" s="1" t="s">
        <v>59</v>
      </c>
      <c r="B47" s="1">
        <v>520619</v>
      </c>
      <c r="C47" s="1">
        <v>521341</v>
      </c>
      <c r="D47" s="1">
        <v>457</v>
      </c>
      <c r="E47" s="1">
        <v>521075</v>
      </c>
      <c r="F47" s="1" t="s">
        <v>11</v>
      </c>
      <c r="G47" s="1">
        <v>1</v>
      </c>
      <c r="H47" t="s">
        <v>61</v>
      </c>
    </row>
    <row r="48" spans="1:8" x14ac:dyDescent="0.3">
      <c r="A48" s="1" t="s">
        <v>62</v>
      </c>
      <c r="B48" s="1">
        <v>539607</v>
      </c>
      <c r="C48" s="1">
        <v>542510</v>
      </c>
      <c r="D48" s="1">
        <v>1965</v>
      </c>
      <c r="E48" s="1">
        <v>541571</v>
      </c>
      <c r="F48" s="1" t="s">
        <v>7</v>
      </c>
      <c r="G48" s="1">
        <v>83</v>
      </c>
      <c r="H48" t="s">
        <v>63</v>
      </c>
    </row>
    <row r="49" spans="1:8" x14ac:dyDescent="0.3">
      <c r="A49" s="1" t="s">
        <v>62</v>
      </c>
      <c r="B49" s="1">
        <v>539607</v>
      </c>
      <c r="C49" s="1">
        <v>542510</v>
      </c>
      <c r="D49" s="1">
        <v>2353</v>
      </c>
      <c r="E49" s="1">
        <v>541959</v>
      </c>
      <c r="F49" s="1" t="s">
        <v>11</v>
      </c>
      <c r="G49" s="1">
        <v>20</v>
      </c>
      <c r="H49" t="s">
        <v>64</v>
      </c>
    </row>
    <row r="50" spans="1:8" x14ac:dyDescent="0.3">
      <c r="A50" s="1" t="s">
        <v>62</v>
      </c>
      <c r="B50" s="1">
        <v>539607</v>
      </c>
      <c r="C50" s="1">
        <v>542510</v>
      </c>
      <c r="D50" s="1">
        <v>670</v>
      </c>
      <c r="E50" s="1">
        <v>540276</v>
      </c>
      <c r="F50" s="1" t="s">
        <v>11</v>
      </c>
      <c r="G50" s="1">
        <v>1</v>
      </c>
      <c r="H50" t="s">
        <v>65</v>
      </c>
    </row>
    <row r="51" spans="1:8" x14ac:dyDescent="0.3">
      <c r="A51" s="1" t="s">
        <v>66</v>
      </c>
      <c r="B51" s="1">
        <v>559914</v>
      </c>
      <c r="C51" s="1">
        <v>560774</v>
      </c>
      <c r="D51" s="1">
        <v>342</v>
      </c>
      <c r="E51" s="1">
        <v>560255</v>
      </c>
      <c r="F51" s="1" t="s">
        <v>11</v>
      </c>
      <c r="G51" s="1">
        <v>1</v>
      </c>
      <c r="H51" t="s">
        <v>67</v>
      </c>
    </row>
    <row r="52" spans="1:8" x14ac:dyDescent="0.3">
      <c r="A52" s="1" t="s">
        <v>68</v>
      </c>
      <c r="B52" s="1">
        <v>574947</v>
      </c>
      <c r="C52" s="1">
        <v>576263</v>
      </c>
      <c r="D52" s="1">
        <v>783</v>
      </c>
      <c r="E52" s="1">
        <v>575729</v>
      </c>
      <c r="F52" s="1" t="s">
        <v>7</v>
      </c>
      <c r="G52" s="1">
        <v>2</v>
      </c>
      <c r="H52" t="s">
        <v>69</v>
      </c>
    </row>
    <row r="53" spans="1:8" x14ac:dyDescent="0.3">
      <c r="A53" s="1" t="s">
        <v>68</v>
      </c>
      <c r="B53" s="1">
        <v>574947</v>
      </c>
      <c r="C53" s="1">
        <v>576263</v>
      </c>
      <c r="D53" s="1">
        <v>921</v>
      </c>
      <c r="E53" s="1">
        <v>575867</v>
      </c>
      <c r="F53" s="1" t="s">
        <v>7</v>
      </c>
      <c r="G53" s="1">
        <v>2</v>
      </c>
      <c r="H53" t="s">
        <v>70</v>
      </c>
    </row>
    <row r="54" spans="1:8" x14ac:dyDescent="0.3">
      <c r="A54" s="1" t="s">
        <v>68</v>
      </c>
      <c r="B54" s="1">
        <v>574947</v>
      </c>
      <c r="C54" s="1">
        <v>576263</v>
      </c>
      <c r="D54" s="1">
        <v>947</v>
      </c>
      <c r="E54" s="1">
        <v>575893</v>
      </c>
      <c r="F54" s="1" t="s">
        <v>11</v>
      </c>
      <c r="G54" s="1">
        <v>1</v>
      </c>
      <c r="H54" t="s">
        <v>10</v>
      </c>
    </row>
    <row r="55" spans="1:8" x14ac:dyDescent="0.3">
      <c r="A55" s="1" t="s">
        <v>71</v>
      </c>
      <c r="B55" s="1">
        <v>581960</v>
      </c>
      <c r="C55" s="1">
        <v>582643</v>
      </c>
      <c r="D55" s="1">
        <v>95</v>
      </c>
      <c r="E55" s="1">
        <v>582054</v>
      </c>
      <c r="F55" s="1" t="s">
        <v>11</v>
      </c>
      <c r="G55" s="1">
        <v>1</v>
      </c>
      <c r="H55" t="s">
        <v>72</v>
      </c>
    </row>
    <row r="56" spans="1:8" x14ac:dyDescent="0.3">
      <c r="A56" s="1" t="s">
        <v>73</v>
      </c>
      <c r="B56" s="1">
        <v>667093</v>
      </c>
      <c r="C56" s="1">
        <v>668484</v>
      </c>
      <c r="D56" s="1">
        <v>1004</v>
      </c>
      <c r="E56" s="1">
        <v>668096</v>
      </c>
      <c r="F56" s="1" t="s">
        <v>11</v>
      </c>
      <c r="G56" s="1">
        <v>1</v>
      </c>
      <c r="H56" t="s">
        <v>52</v>
      </c>
    </row>
    <row r="57" spans="1:8" x14ac:dyDescent="0.3">
      <c r="A57" s="1" t="s">
        <v>73</v>
      </c>
      <c r="B57" s="1">
        <v>667093</v>
      </c>
      <c r="C57" s="1">
        <v>668484</v>
      </c>
      <c r="D57" s="1">
        <v>850</v>
      </c>
      <c r="E57" s="1">
        <v>667942</v>
      </c>
      <c r="F57" s="1" t="s">
        <v>11</v>
      </c>
      <c r="G57" s="1">
        <v>1</v>
      </c>
      <c r="H57" t="s">
        <v>16</v>
      </c>
    </row>
    <row r="58" spans="1:8" x14ac:dyDescent="0.3">
      <c r="A58" s="1" t="s">
        <v>74</v>
      </c>
      <c r="B58" s="1">
        <v>685653</v>
      </c>
      <c r="C58" s="1">
        <v>686375</v>
      </c>
      <c r="D58" s="1">
        <v>111</v>
      </c>
      <c r="E58" s="1">
        <v>685763</v>
      </c>
      <c r="F58" s="1" t="s">
        <v>7</v>
      </c>
      <c r="G58" s="1">
        <v>1</v>
      </c>
      <c r="H58" t="s">
        <v>43</v>
      </c>
    </row>
    <row r="59" spans="1:8" x14ac:dyDescent="0.3">
      <c r="A59" s="1" t="s">
        <v>74</v>
      </c>
      <c r="B59" s="1">
        <v>685653</v>
      </c>
      <c r="C59" s="1">
        <v>686375</v>
      </c>
      <c r="D59" s="1">
        <v>249</v>
      </c>
      <c r="E59" s="1">
        <v>685901</v>
      </c>
      <c r="F59" s="1" t="s">
        <v>7</v>
      </c>
      <c r="G59" s="1">
        <v>1</v>
      </c>
      <c r="H59" t="s">
        <v>75</v>
      </c>
    </row>
    <row r="60" spans="1:8" x14ac:dyDescent="0.3">
      <c r="A60" s="1" t="s">
        <v>74</v>
      </c>
      <c r="B60" s="1">
        <v>685653</v>
      </c>
      <c r="C60" s="1">
        <v>686375</v>
      </c>
      <c r="D60" s="1">
        <v>73</v>
      </c>
      <c r="E60" s="1">
        <v>685725</v>
      </c>
      <c r="F60" s="1" t="s">
        <v>11</v>
      </c>
      <c r="G60" s="1">
        <v>1</v>
      </c>
      <c r="H60" t="s">
        <v>67</v>
      </c>
    </row>
    <row r="61" spans="1:8" x14ac:dyDescent="0.3">
      <c r="A61" s="1" t="s">
        <v>76</v>
      </c>
      <c r="B61" s="1">
        <v>694482</v>
      </c>
      <c r="C61" s="1">
        <v>696032</v>
      </c>
      <c r="D61" s="1">
        <v>119</v>
      </c>
      <c r="E61" s="1">
        <v>694600</v>
      </c>
      <c r="F61" s="1" t="s">
        <v>11</v>
      </c>
      <c r="G61" s="1">
        <v>2</v>
      </c>
      <c r="H61" t="s">
        <v>77</v>
      </c>
    </row>
    <row r="62" spans="1:8" x14ac:dyDescent="0.3">
      <c r="A62" s="1" t="s">
        <v>76</v>
      </c>
      <c r="B62" s="1">
        <v>694482</v>
      </c>
      <c r="C62" s="1">
        <v>696032</v>
      </c>
      <c r="D62" s="1">
        <v>463</v>
      </c>
      <c r="E62" s="1">
        <v>694944</v>
      </c>
      <c r="F62" s="1" t="s">
        <v>11</v>
      </c>
      <c r="G62" s="1">
        <v>1</v>
      </c>
      <c r="H62" t="s">
        <v>78</v>
      </c>
    </row>
    <row r="63" spans="1:8" x14ac:dyDescent="0.3">
      <c r="A63" s="1" t="s">
        <v>76</v>
      </c>
      <c r="B63" s="1">
        <v>694482</v>
      </c>
      <c r="C63" s="1">
        <v>696032</v>
      </c>
      <c r="D63" s="1">
        <v>523</v>
      </c>
      <c r="E63" s="1">
        <v>695004</v>
      </c>
      <c r="F63" s="1" t="s">
        <v>11</v>
      </c>
      <c r="G63" s="1">
        <v>2</v>
      </c>
      <c r="H63" t="s">
        <v>69</v>
      </c>
    </row>
    <row r="64" spans="1:8" x14ac:dyDescent="0.3">
      <c r="A64" s="1" t="s">
        <v>79</v>
      </c>
      <c r="B64" s="1">
        <v>829365</v>
      </c>
      <c r="C64" s="1">
        <v>829898</v>
      </c>
      <c r="D64" s="1">
        <v>321</v>
      </c>
      <c r="E64" s="1">
        <v>829685</v>
      </c>
      <c r="F64" s="1" t="s">
        <v>7</v>
      </c>
      <c r="G64" s="1">
        <v>29</v>
      </c>
      <c r="H64" t="s">
        <v>80</v>
      </c>
    </row>
    <row r="65" spans="1:8" x14ac:dyDescent="0.3">
      <c r="A65" s="1" t="s">
        <v>79</v>
      </c>
      <c r="B65" s="1">
        <v>829365</v>
      </c>
      <c r="C65" s="1">
        <v>829898</v>
      </c>
      <c r="D65" s="1">
        <v>427</v>
      </c>
      <c r="E65" s="1">
        <v>829791</v>
      </c>
      <c r="F65" s="1" t="s">
        <v>11</v>
      </c>
      <c r="G65" s="1">
        <v>1</v>
      </c>
      <c r="H65" t="s">
        <v>81</v>
      </c>
    </row>
    <row r="66" spans="1:8" x14ac:dyDescent="0.3">
      <c r="A66" s="1" t="s">
        <v>82</v>
      </c>
      <c r="B66" s="1">
        <v>853798</v>
      </c>
      <c r="C66" s="1">
        <v>854541</v>
      </c>
      <c r="D66" s="1">
        <v>129</v>
      </c>
      <c r="E66" s="1">
        <v>853926</v>
      </c>
      <c r="F66" s="1" t="s">
        <v>7</v>
      </c>
      <c r="G66" s="1">
        <v>1</v>
      </c>
      <c r="H66" t="s">
        <v>83</v>
      </c>
    </row>
    <row r="67" spans="1:8" x14ac:dyDescent="0.3">
      <c r="A67" s="1" t="s">
        <v>82</v>
      </c>
      <c r="B67" s="1">
        <v>853798</v>
      </c>
      <c r="C67" s="1">
        <v>854541</v>
      </c>
      <c r="D67" s="1">
        <v>141</v>
      </c>
      <c r="E67" s="1">
        <v>853938</v>
      </c>
      <c r="F67" s="1" t="s">
        <v>7</v>
      </c>
      <c r="G67" s="1">
        <v>1</v>
      </c>
      <c r="H67" t="s">
        <v>84</v>
      </c>
    </row>
    <row r="68" spans="1:8" x14ac:dyDescent="0.3">
      <c r="A68" s="1" t="s">
        <v>82</v>
      </c>
      <c r="B68" s="1">
        <v>853798</v>
      </c>
      <c r="C68" s="1">
        <v>854541</v>
      </c>
      <c r="D68" s="1">
        <v>246</v>
      </c>
      <c r="E68" s="1">
        <v>854043</v>
      </c>
      <c r="F68" s="1" t="s">
        <v>7</v>
      </c>
      <c r="G68" s="1">
        <v>1</v>
      </c>
      <c r="H68" t="s">
        <v>85</v>
      </c>
    </row>
    <row r="69" spans="1:8" x14ac:dyDescent="0.3">
      <c r="A69" s="1" t="s">
        <v>82</v>
      </c>
      <c r="B69" s="1">
        <v>853798</v>
      </c>
      <c r="C69" s="1">
        <v>854541</v>
      </c>
      <c r="D69" s="1">
        <v>451</v>
      </c>
      <c r="E69" s="1">
        <v>854248</v>
      </c>
      <c r="F69" s="1" t="s">
        <v>7</v>
      </c>
      <c r="G69" s="1">
        <v>1</v>
      </c>
      <c r="H69" t="s">
        <v>54</v>
      </c>
    </row>
    <row r="70" spans="1:8" x14ac:dyDescent="0.3">
      <c r="A70" s="1" t="s">
        <v>86</v>
      </c>
      <c r="B70" s="1">
        <v>854586</v>
      </c>
      <c r="C70" s="1">
        <v>856043</v>
      </c>
      <c r="D70" s="1">
        <v>1364</v>
      </c>
      <c r="E70" s="1">
        <v>855949</v>
      </c>
      <c r="F70" s="1" t="s">
        <v>11</v>
      </c>
      <c r="G70" s="1">
        <v>1</v>
      </c>
      <c r="H70" t="s">
        <v>12</v>
      </c>
    </row>
    <row r="71" spans="1:8" x14ac:dyDescent="0.3">
      <c r="A71" s="1" t="s">
        <v>86</v>
      </c>
      <c r="B71" s="1">
        <v>854586</v>
      </c>
      <c r="C71" s="1">
        <v>856043</v>
      </c>
      <c r="D71" s="1">
        <v>1431</v>
      </c>
      <c r="E71" s="1">
        <v>856016</v>
      </c>
      <c r="F71" s="1" t="s">
        <v>7</v>
      </c>
      <c r="G71" s="1">
        <v>1</v>
      </c>
      <c r="H71" t="s">
        <v>87</v>
      </c>
    </row>
    <row r="72" spans="1:8" x14ac:dyDescent="0.3">
      <c r="A72" s="1" t="s">
        <v>88</v>
      </c>
      <c r="B72" s="1">
        <v>913556</v>
      </c>
      <c r="C72" s="1">
        <v>914332</v>
      </c>
      <c r="D72" s="1">
        <v>242</v>
      </c>
      <c r="E72" s="1">
        <v>913797</v>
      </c>
      <c r="F72" s="1" t="s">
        <v>11</v>
      </c>
      <c r="G72" s="1">
        <v>1</v>
      </c>
      <c r="H72" t="s">
        <v>12</v>
      </c>
    </row>
    <row r="73" spans="1:8" x14ac:dyDescent="0.3">
      <c r="A73" s="1" t="s">
        <v>88</v>
      </c>
      <c r="B73" s="1">
        <v>913556</v>
      </c>
      <c r="C73" s="1">
        <v>914332</v>
      </c>
      <c r="D73" s="1">
        <v>683</v>
      </c>
      <c r="E73" s="1">
        <v>914238</v>
      </c>
      <c r="F73" s="1" t="s">
        <v>11</v>
      </c>
      <c r="G73" s="1">
        <v>1</v>
      </c>
      <c r="H73" t="s">
        <v>54</v>
      </c>
    </row>
    <row r="74" spans="1:8" x14ac:dyDescent="0.3">
      <c r="A74" s="1" t="s">
        <v>89</v>
      </c>
      <c r="B74" s="1">
        <v>1003277</v>
      </c>
      <c r="C74" s="1">
        <v>1004257</v>
      </c>
      <c r="D74" s="1">
        <v>313</v>
      </c>
      <c r="E74" s="1">
        <v>1003589</v>
      </c>
      <c r="F74" s="1" t="s">
        <v>11</v>
      </c>
      <c r="G74" s="1">
        <v>1</v>
      </c>
      <c r="H74" t="s">
        <v>42</v>
      </c>
    </row>
    <row r="75" spans="1:8" x14ac:dyDescent="0.3">
      <c r="A75" s="1" t="s">
        <v>89</v>
      </c>
      <c r="B75" s="1">
        <v>1003277</v>
      </c>
      <c r="C75" s="1">
        <v>1004257</v>
      </c>
      <c r="D75" s="1">
        <v>394</v>
      </c>
      <c r="E75" s="1">
        <v>1003670</v>
      </c>
      <c r="F75" s="1" t="s">
        <v>11</v>
      </c>
      <c r="G75" s="1">
        <v>1</v>
      </c>
      <c r="H75" t="s">
        <v>90</v>
      </c>
    </row>
    <row r="76" spans="1:8" x14ac:dyDescent="0.3">
      <c r="A76" s="1" t="s">
        <v>89</v>
      </c>
      <c r="B76" s="1">
        <v>1003277</v>
      </c>
      <c r="C76" s="1">
        <v>1004257</v>
      </c>
      <c r="D76" s="1">
        <v>550</v>
      </c>
      <c r="E76" s="1">
        <v>1003826</v>
      </c>
      <c r="F76" s="1" t="s">
        <v>11</v>
      </c>
      <c r="G76" s="1">
        <v>1</v>
      </c>
      <c r="H76" t="s">
        <v>29</v>
      </c>
    </row>
    <row r="77" spans="1:8" x14ac:dyDescent="0.3">
      <c r="A77" s="1" t="s">
        <v>89</v>
      </c>
      <c r="B77" s="1">
        <v>1003277</v>
      </c>
      <c r="C77" s="1">
        <v>1004257</v>
      </c>
      <c r="D77" s="1">
        <v>620</v>
      </c>
      <c r="E77" s="1">
        <v>1003896</v>
      </c>
      <c r="F77" s="1" t="s">
        <v>11</v>
      </c>
      <c r="G77" s="1">
        <v>1</v>
      </c>
      <c r="H77" t="s">
        <v>91</v>
      </c>
    </row>
    <row r="78" spans="1:8" x14ac:dyDescent="0.3">
      <c r="A78" s="1" t="s">
        <v>92</v>
      </c>
      <c r="B78" s="1">
        <v>1037464</v>
      </c>
      <c r="C78" s="1">
        <v>1038378</v>
      </c>
      <c r="D78" s="1">
        <v>365</v>
      </c>
      <c r="E78" s="1">
        <v>1037828</v>
      </c>
      <c r="F78" s="1" t="s">
        <v>11</v>
      </c>
      <c r="G78" s="1">
        <v>2</v>
      </c>
      <c r="H78" t="s">
        <v>46</v>
      </c>
    </row>
    <row r="79" spans="1:8" x14ac:dyDescent="0.3">
      <c r="A79" s="1" t="s">
        <v>92</v>
      </c>
      <c r="B79" s="1">
        <v>1037464</v>
      </c>
      <c r="C79" s="1">
        <v>1038378</v>
      </c>
      <c r="D79" s="1">
        <v>712</v>
      </c>
      <c r="E79" s="1">
        <v>1038175</v>
      </c>
      <c r="F79" s="1" t="s">
        <v>11</v>
      </c>
      <c r="G79" s="1">
        <v>1</v>
      </c>
      <c r="H79" t="s">
        <v>93</v>
      </c>
    </row>
    <row r="80" spans="1:8" x14ac:dyDescent="0.3">
      <c r="A80" s="1" t="s">
        <v>94</v>
      </c>
      <c r="B80" s="1">
        <v>1039505</v>
      </c>
      <c r="C80" s="1">
        <v>1040380</v>
      </c>
      <c r="D80" s="1">
        <v>183</v>
      </c>
      <c r="E80" s="1">
        <v>1039687</v>
      </c>
      <c r="F80" s="1" t="s">
        <v>7</v>
      </c>
      <c r="G80" s="1">
        <v>2</v>
      </c>
      <c r="H80" t="s">
        <v>46</v>
      </c>
    </row>
    <row r="81" spans="1:8" x14ac:dyDescent="0.3">
      <c r="A81" s="1" t="s">
        <v>94</v>
      </c>
      <c r="B81" s="1">
        <v>1039505</v>
      </c>
      <c r="C81" s="1">
        <v>1040380</v>
      </c>
      <c r="D81" s="1">
        <v>34</v>
      </c>
      <c r="E81" s="1">
        <v>1039538</v>
      </c>
      <c r="F81" s="1" t="s">
        <v>11</v>
      </c>
      <c r="G81" s="1">
        <v>1</v>
      </c>
      <c r="H81" t="s">
        <v>65</v>
      </c>
    </row>
    <row r="82" spans="1:8" x14ac:dyDescent="0.3">
      <c r="A82" s="1" t="s">
        <v>94</v>
      </c>
      <c r="B82" s="1">
        <v>1039505</v>
      </c>
      <c r="C82" s="1">
        <v>1040380</v>
      </c>
      <c r="D82" s="1">
        <v>399</v>
      </c>
      <c r="E82" s="1">
        <v>1039903</v>
      </c>
      <c r="F82" s="1" t="s">
        <v>7</v>
      </c>
      <c r="G82" s="1">
        <v>2</v>
      </c>
      <c r="H82" t="s">
        <v>28</v>
      </c>
    </row>
    <row r="83" spans="1:8" x14ac:dyDescent="0.3">
      <c r="A83" s="1" t="s">
        <v>94</v>
      </c>
      <c r="B83" s="1">
        <v>1039505</v>
      </c>
      <c r="C83" s="1">
        <v>1040380</v>
      </c>
      <c r="D83" s="1">
        <v>409</v>
      </c>
      <c r="E83" s="1">
        <v>1039913</v>
      </c>
      <c r="F83" s="1" t="s">
        <v>11</v>
      </c>
      <c r="G83" s="1">
        <v>1</v>
      </c>
      <c r="H83" t="s">
        <v>83</v>
      </c>
    </row>
    <row r="84" spans="1:8" x14ac:dyDescent="0.3">
      <c r="A84" s="1" t="s">
        <v>95</v>
      </c>
      <c r="B84" s="1">
        <v>1042582</v>
      </c>
      <c r="C84" s="1">
        <v>1043706</v>
      </c>
      <c r="D84" s="1">
        <v>1053</v>
      </c>
      <c r="E84" s="1">
        <v>1043634</v>
      </c>
      <c r="F84" s="1" t="s">
        <v>7</v>
      </c>
      <c r="G84" s="1">
        <v>1</v>
      </c>
      <c r="H84" t="s">
        <v>54</v>
      </c>
    </row>
    <row r="85" spans="1:8" x14ac:dyDescent="0.3">
      <c r="A85" s="1" t="s">
        <v>95</v>
      </c>
      <c r="B85" s="1">
        <v>1042582</v>
      </c>
      <c r="C85" s="1">
        <v>1043706</v>
      </c>
      <c r="D85" s="1">
        <v>197</v>
      </c>
      <c r="E85" s="1">
        <v>1042778</v>
      </c>
      <c r="F85" s="1" t="s">
        <v>11</v>
      </c>
      <c r="G85" s="1">
        <v>1</v>
      </c>
      <c r="H85" t="s">
        <v>58</v>
      </c>
    </row>
    <row r="86" spans="1:8" x14ac:dyDescent="0.3">
      <c r="A86" s="1" t="s">
        <v>95</v>
      </c>
      <c r="B86" s="1">
        <v>1042582</v>
      </c>
      <c r="C86" s="1">
        <v>1043706</v>
      </c>
      <c r="D86" s="1">
        <v>205</v>
      </c>
      <c r="E86" s="1">
        <v>1042786</v>
      </c>
      <c r="F86" s="1" t="s">
        <v>11</v>
      </c>
      <c r="G86" s="1">
        <v>1</v>
      </c>
      <c r="H86" t="s">
        <v>19</v>
      </c>
    </row>
    <row r="87" spans="1:8" x14ac:dyDescent="0.3">
      <c r="A87" s="1" t="s">
        <v>95</v>
      </c>
      <c r="B87" s="1">
        <v>1042582</v>
      </c>
      <c r="C87" s="1">
        <v>1043706</v>
      </c>
      <c r="D87" s="1">
        <v>241</v>
      </c>
      <c r="E87" s="1">
        <v>1042822</v>
      </c>
      <c r="F87" s="1" t="s">
        <v>11</v>
      </c>
      <c r="G87" s="1">
        <v>1</v>
      </c>
      <c r="H87" t="s">
        <v>8</v>
      </c>
    </row>
    <row r="88" spans="1:8" x14ac:dyDescent="0.3">
      <c r="A88" s="1" t="s">
        <v>95</v>
      </c>
      <c r="B88" s="1">
        <v>1042582</v>
      </c>
      <c r="C88" s="1">
        <v>1043706</v>
      </c>
      <c r="D88" s="1">
        <v>639</v>
      </c>
      <c r="E88" s="1">
        <v>1043220</v>
      </c>
      <c r="F88" s="1" t="s">
        <v>7</v>
      </c>
      <c r="G88" s="1">
        <v>1</v>
      </c>
      <c r="H88" t="s">
        <v>54</v>
      </c>
    </row>
    <row r="89" spans="1:8" x14ac:dyDescent="0.3">
      <c r="A89" s="1" t="s">
        <v>95</v>
      </c>
      <c r="B89" s="1">
        <v>1042582</v>
      </c>
      <c r="C89" s="1">
        <v>1043706</v>
      </c>
      <c r="D89" s="1">
        <v>699</v>
      </c>
      <c r="E89" s="1">
        <v>1043280</v>
      </c>
      <c r="F89" s="1" t="s">
        <v>7</v>
      </c>
      <c r="G89" s="1">
        <v>1</v>
      </c>
      <c r="H89" t="s">
        <v>96</v>
      </c>
    </row>
    <row r="90" spans="1:8" x14ac:dyDescent="0.3">
      <c r="A90" s="1" t="s">
        <v>97</v>
      </c>
      <c r="B90" s="1">
        <v>1079182</v>
      </c>
      <c r="C90" s="1">
        <v>1081494</v>
      </c>
      <c r="D90" s="1">
        <v>1092</v>
      </c>
      <c r="E90" s="1">
        <v>1080273</v>
      </c>
      <c r="F90" s="1" t="s">
        <v>7</v>
      </c>
      <c r="G90" s="1">
        <v>1</v>
      </c>
      <c r="H90" t="s">
        <v>98</v>
      </c>
    </row>
    <row r="91" spans="1:8" x14ac:dyDescent="0.3">
      <c r="A91" s="1" t="s">
        <v>97</v>
      </c>
      <c r="B91" s="1">
        <v>1079182</v>
      </c>
      <c r="C91" s="1">
        <v>1081494</v>
      </c>
      <c r="D91" s="1">
        <v>1217</v>
      </c>
      <c r="E91" s="1">
        <v>1080398</v>
      </c>
      <c r="F91" s="1" t="s">
        <v>11</v>
      </c>
      <c r="G91" s="1">
        <v>1</v>
      </c>
      <c r="H91" t="s">
        <v>99</v>
      </c>
    </row>
    <row r="92" spans="1:8" x14ac:dyDescent="0.3">
      <c r="A92" s="1" t="s">
        <v>97</v>
      </c>
      <c r="B92" s="1">
        <v>1079182</v>
      </c>
      <c r="C92" s="1">
        <v>1081494</v>
      </c>
      <c r="D92" s="1">
        <v>372</v>
      </c>
      <c r="E92" s="1">
        <v>1079553</v>
      </c>
      <c r="F92" s="1" t="s">
        <v>7</v>
      </c>
      <c r="G92" s="1">
        <v>1</v>
      </c>
      <c r="H92" t="s">
        <v>12</v>
      </c>
    </row>
    <row r="93" spans="1:8" x14ac:dyDescent="0.3">
      <c r="A93" s="1" t="s">
        <v>100</v>
      </c>
      <c r="B93" s="1">
        <v>1097267</v>
      </c>
      <c r="C93" s="1">
        <v>1097959</v>
      </c>
      <c r="D93" s="1">
        <v>195</v>
      </c>
      <c r="E93" s="1">
        <v>1097461</v>
      </c>
      <c r="F93" s="1" t="s">
        <v>7</v>
      </c>
      <c r="G93" s="1">
        <v>1</v>
      </c>
      <c r="H93" t="s">
        <v>101</v>
      </c>
    </row>
    <row r="94" spans="1:8" x14ac:dyDescent="0.3">
      <c r="A94" s="1" t="s">
        <v>100</v>
      </c>
      <c r="B94" s="1">
        <v>1097267</v>
      </c>
      <c r="C94" s="1">
        <v>1097959</v>
      </c>
      <c r="D94" s="1">
        <v>436</v>
      </c>
      <c r="E94" s="1">
        <v>1097702</v>
      </c>
      <c r="F94" s="1" t="s">
        <v>11</v>
      </c>
      <c r="G94" s="1">
        <v>6</v>
      </c>
      <c r="H94" t="s">
        <v>102</v>
      </c>
    </row>
    <row r="95" spans="1:8" x14ac:dyDescent="0.3">
      <c r="A95" s="1" t="s">
        <v>103</v>
      </c>
      <c r="B95" s="1">
        <v>1097959</v>
      </c>
      <c r="C95" s="1">
        <v>1099473</v>
      </c>
      <c r="D95" s="1">
        <v>1502</v>
      </c>
      <c r="E95" s="1">
        <v>1099460</v>
      </c>
      <c r="F95" s="1" t="s">
        <v>11</v>
      </c>
      <c r="G95" s="1">
        <v>2</v>
      </c>
      <c r="H95" t="s">
        <v>28</v>
      </c>
    </row>
    <row r="96" spans="1:8" x14ac:dyDescent="0.3">
      <c r="A96" s="1" t="s">
        <v>103</v>
      </c>
      <c r="B96" s="1">
        <v>1097959</v>
      </c>
      <c r="C96" s="1">
        <v>1099473</v>
      </c>
      <c r="D96" s="1">
        <v>888</v>
      </c>
      <c r="E96" s="1">
        <v>1098846</v>
      </c>
      <c r="F96" s="1" t="s">
        <v>7</v>
      </c>
      <c r="G96" s="1">
        <v>6</v>
      </c>
      <c r="H96" t="s">
        <v>102</v>
      </c>
    </row>
    <row r="97" spans="1:8" x14ac:dyDescent="0.3">
      <c r="A97" s="1" t="s">
        <v>104</v>
      </c>
      <c r="B97" s="1">
        <v>1107894</v>
      </c>
      <c r="C97" s="1">
        <v>1108550</v>
      </c>
      <c r="D97" s="1">
        <v>501</v>
      </c>
      <c r="E97" s="1">
        <v>1108394</v>
      </c>
      <c r="F97" s="1" t="s">
        <v>7</v>
      </c>
      <c r="G97" s="1">
        <v>3</v>
      </c>
      <c r="H97" t="s">
        <v>105</v>
      </c>
    </row>
    <row r="98" spans="1:8" x14ac:dyDescent="0.3">
      <c r="A98" s="1" t="s">
        <v>106</v>
      </c>
      <c r="B98" s="1">
        <v>1228968</v>
      </c>
      <c r="C98" s="1">
        <v>1229954</v>
      </c>
      <c r="D98" s="1">
        <v>722</v>
      </c>
      <c r="E98" s="1">
        <v>1229689</v>
      </c>
      <c r="F98" s="1" t="s">
        <v>11</v>
      </c>
      <c r="G98" s="1">
        <v>1</v>
      </c>
      <c r="H98" t="s">
        <v>72</v>
      </c>
    </row>
    <row r="99" spans="1:8" x14ac:dyDescent="0.3">
      <c r="A99" s="1" t="s">
        <v>107</v>
      </c>
      <c r="B99" s="1">
        <v>1365655</v>
      </c>
      <c r="C99" s="1">
        <v>1366428</v>
      </c>
      <c r="D99" s="1">
        <v>549</v>
      </c>
      <c r="E99" s="1">
        <v>1366203</v>
      </c>
      <c r="F99" s="1" t="s">
        <v>7</v>
      </c>
      <c r="G99" s="1">
        <v>38</v>
      </c>
      <c r="H99" t="s">
        <v>108</v>
      </c>
    </row>
    <row r="100" spans="1:8" x14ac:dyDescent="0.3">
      <c r="A100" s="1" t="s">
        <v>109</v>
      </c>
      <c r="B100" s="1">
        <v>1378768</v>
      </c>
      <c r="C100" s="1">
        <v>1380174</v>
      </c>
      <c r="D100" s="1">
        <v>1321</v>
      </c>
      <c r="E100" s="1">
        <v>1380088</v>
      </c>
      <c r="F100" s="1" t="s">
        <v>11</v>
      </c>
      <c r="G100" s="1">
        <v>1</v>
      </c>
      <c r="H100" t="s">
        <v>61</v>
      </c>
    </row>
    <row r="101" spans="1:8" x14ac:dyDescent="0.3">
      <c r="A101" s="1" t="s">
        <v>110</v>
      </c>
      <c r="B101" s="1">
        <v>1441531</v>
      </c>
      <c r="C101" s="1">
        <v>1443096</v>
      </c>
      <c r="D101" s="1">
        <v>1251</v>
      </c>
      <c r="E101" s="1">
        <v>1442781</v>
      </c>
      <c r="F101" s="1" t="s">
        <v>7</v>
      </c>
      <c r="G101" s="1">
        <v>2</v>
      </c>
      <c r="H101" t="s">
        <v>28</v>
      </c>
    </row>
    <row r="102" spans="1:8" x14ac:dyDescent="0.3">
      <c r="A102" s="1" t="s">
        <v>110</v>
      </c>
      <c r="B102" s="1">
        <v>1441531</v>
      </c>
      <c r="C102" s="1">
        <v>1443096</v>
      </c>
      <c r="D102" s="1">
        <v>1425</v>
      </c>
      <c r="E102" s="1">
        <v>1442955</v>
      </c>
      <c r="F102" s="1" t="s">
        <v>11</v>
      </c>
      <c r="G102" s="1">
        <v>1</v>
      </c>
      <c r="H102" t="s">
        <v>111</v>
      </c>
    </row>
    <row r="103" spans="1:8" x14ac:dyDescent="0.3">
      <c r="A103" s="1" t="s">
        <v>110</v>
      </c>
      <c r="B103" s="1">
        <v>1441531</v>
      </c>
      <c r="C103" s="1">
        <v>1443096</v>
      </c>
      <c r="D103" s="1">
        <v>569</v>
      </c>
      <c r="E103" s="1">
        <v>1442099</v>
      </c>
      <c r="F103" s="1" t="s">
        <v>11</v>
      </c>
      <c r="G103" s="1">
        <v>1</v>
      </c>
      <c r="H103" t="s">
        <v>112</v>
      </c>
    </row>
    <row r="104" spans="1:8" x14ac:dyDescent="0.3">
      <c r="A104" s="1" t="s">
        <v>110</v>
      </c>
      <c r="B104" s="1">
        <v>1441531</v>
      </c>
      <c r="C104" s="1">
        <v>1443096</v>
      </c>
      <c r="D104" s="1">
        <v>7</v>
      </c>
      <c r="E104" s="1">
        <v>1441537</v>
      </c>
      <c r="F104" s="1" t="s">
        <v>11</v>
      </c>
      <c r="G104" s="1">
        <v>1</v>
      </c>
      <c r="H104" t="s">
        <v>61</v>
      </c>
    </row>
    <row r="105" spans="1:8" x14ac:dyDescent="0.3">
      <c r="A105" s="1" t="s">
        <v>110</v>
      </c>
      <c r="B105" s="1">
        <v>1441531</v>
      </c>
      <c r="C105" s="1">
        <v>1443096</v>
      </c>
      <c r="D105" s="1">
        <v>896</v>
      </c>
      <c r="E105" s="1">
        <v>1442426</v>
      </c>
      <c r="F105" s="1" t="s">
        <v>11</v>
      </c>
      <c r="G105" s="1">
        <v>17</v>
      </c>
      <c r="H105" t="s">
        <v>113</v>
      </c>
    </row>
    <row r="106" spans="1:8" x14ac:dyDescent="0.3">
      <c r="A106" s="1" t="s">
        <v>110</v>
      </c>
      <c r="B106" s="1">
        <v>1441531</v>
      </c>
      <c r="C106" s="1">
        <v>1443096</v>
      </c>
      <c r="D106" s="1">
        <v>998</v>
      </c>
      <c r="E106" s="1">
        <v>1442528</v>
      </c>
      <c r="F106" s="1" t="s">
        <v>11</v>
      </c>
      <c r="G106" s="1">
        <v>2</v>
      </c>
      <c r="H106" t="s">
        <v>114</v>
      </c>
    </row>
    <row r="107" spans="1:8" x14ac:dyDescent="0.3">
      <c r="A107" s="1" t="s">
        <v>115</v>
      </c>
      <c r="B107" s="1">
        <v>1507316</v>
      </c>
      <c r="C107" s="1">
        <v>1508881</v>
      </c>
      <c r="D107" s="1">
        <v>1497</v>
      </c>
      <c r="E107" s="1">
        <v>1508812</v>
      </c>
      <c r="F107" s="1" t="s">
        <v>7</v>
      </c>
      <c r="G107" s="1">
        <v>1</v>
      </c>
      <c r="H107" t="s">
        <v>116</v>
      </c>
    </row>
    <row r="108" spans="1:8" x14ac:dyDescent="0.3">
      <c r="A108" s="1" t="s">
        <v>115</v>
      </c>
      <c r="B108" s="1">
        <v>1507316</v>
      </c>
      <c r="C108" s="1">
        <v>1508881</v>
      </c>
      <c r="D108" s="1">
        <v>442</v>
      </c>
      <c r="E108" s="1">
        <v>1507757</v>
      </c>
      <c r="F108" s="1" t="s">
        <v>11</v>
      </c>
      <c r="G108" s="1">
        <v>1</v>
      </c>
      <c r="H108" t="s">
        <v>117</v>
      </c>
    </row>
    <row r="109" spans="1:8" x14ac:dyDescent="0.3">
      <c r="A109" s="1" t="s">
        <v>115</v>
      </c>
      <c r="B109" s="1">
        <v>1507316</v>
      </c>
      <c r="C109" s="1">
        <v>1508881</v>
      </c>
      <c r="D109" s="1">
        <v>681</v>
      </c>
      <c r="E109" s="1">
        <v>1507996</v>
      </c>
      <c r="F109" s="1" t="s">
        <v>7</v>
      </c>
      <c r="G109" s="1">
        <v>1</v>
      </c>
      <c r="H109" t="s">
        <v>118</v>
      </c>
    </row>
    <row r="110" spans="1:8" x14ac:dyDescent="0.3">
      <c r="A110" s="1" t="s">
        <v>115</v>
      </c>
      <c r="B110" s="1">
        <v>1507316</v>
      </c>
      <c r="C110" s="1">
        <v>1508881</v>
      </c>
      <c r="D110" s="1">
        <v>901</v>
      </c>
      <c r="E110" s="1">
        <v>1508216</v>
      </c>
      <c r="F110" s="1" t="s">
        <v>11</v>
      </c>
      <c r="G110" s="1">
        <v>1</v>
      </c>
      <c r="H110" t="s">
        <v>119</v>
      </c>
    </row>
    <row r="111" spans="1:8" x14ac:dyDescent="0.3">
      <c r="A111" s="1" t="s">
        <v>120</v>
      </c>
      <c r="B111" s="1">
        <v>1511082</v>
      </c>
      <c r="C111" s="1">
        <v>1513661</v>
      </c>
      <c r="D111" s="1">
        <v>2276</v>
      </c>
      <c r="E111" s="1">
        <v>1513357</v>
      </c>
      <c r="F111" s="1" t="s">
        <v>11</v>
      </c>
      <c r="G111" s="1">
        <v>1</v>
      </c>
      <c r="H111" t="s">
        <v>121</v>
      </c>
    </row>
    <row r="112" spans="1:8" x14ac:dyDescent="0.3">
      <c r="A112" s="1" t="s">
        <v>120</v>
      </c>
      <c r="B112" s="1">
        <v>1511082</v>
      </c>
      <c r="C112" s="1">
        <v>1513661</v>
      </c>
      <c r="D112" s="1">
        <v>2294</v>
      </c>
      <c r="E112" s="1">
        <v>1513375</v>
      </c>
      <c r="F112" s="1" t="s">
        <v>11</v>
      </c>
      <c r="G112" s="1">
        <v>1</v>
      </c>
      <c r="H112" t="s">
        <v>56</v>
      </c>
    </row>
    <row r="113" spans="1:8" x14ac:dyDescent="0.3">
      <c r="A113" s="1" t="s">
        <v>120</v>
      </c>
      <c r="B113" s="1">
        <v>1511082</v>
      </c>
      <c r="C113" s="1">
        <v>1513661</v>
      </c>
      <c r="D113" s="1">
        <v>23</v>
      </c>
      <c r="E113" s="1">
        <v>1511104</v>
      </c>
      <c r="F113" s="1" t="s">
        <v>11</v>
      </c>
      <c r="G113" s="1">
        <v>1</v>
      </c>
      <c r="H113" t="s">
        <v>41</v>
      </c>
    </row>
    <row r="114" spans="1:8" x14ac:dyDescent="0.3">
      <c r="A114" s="1" t="s">
        <v>120</v>
      </c>
      <c r="B114" s="1">
        <v>1511082</v>
      </c>
      <c r="C114" s="1">
        <v>1513661</v>
      </c>
      <c r="D114" s="1">
        <v>2376</v>
      </c>
      <c r="E114" s="1">
        <v>1513457</v>
      </c>
      <c r="F114" s="1" t="s">
        <v>7</v>
      </c>
      <c r="G114" s="1">
        <v>1</v>
      </c>
      <c r="H114" t="s">
        <v>85</v>
      </c>
    </row>
    <row r="115" spans="1:8" x14ac:dyDescent="0.3">
      <c r="A115" s="1" t="s">
        <v>122</v>
      </c>
      <c r="B115" s="1">
        <v>1513658</v>
      </c>
      <c r="C115" s="1">
        <v>1515397</v>
      </c>
      <c r="D115" s="1">
        <v>1251</v>
      </c>
      <c r="E115" s="1">
        <v>1514908</v>
      </c>
      <c r="F115" s="1" t="s">
        <v>7</v>
      </c>
      <c r="G115" s="1">
        <v>2</v>
      </c>
      <c r="H115" t="s">
        <v>46</v>
      </c>
    </row>
    <row r="116" spans="1:8" x14ac:dyDescent="0.3">
      <c r="A116" s="1" t="s">
        <v>122</v>
      </c>
      <c r="B116" s="1">
        <v>1513658</v>
      </c>
      <c r="C116" s="1">
        <v>1515397</v>
      </c>
      <c r="D116" s="1">
        <v>1669</v>
      </c>
      <c r="E116" s="1">
        <v>1515326</v>
      </c>
      <c r="F116" s="1" t="s">
        <v>11</v>
      </c>
      <c r="G116" s="1">
        <v>1</v>
      </c>
      <c r="H116" t="s">
        <v>65</v>
      </c>
    </row>
    <row r="117" spans="1:8" x14ac:dyDescent="0.3">
      <c r="A117" s="1" t="s">
        <v>122</v>
      </c>
      <c r="B117" s="1">
        <v>1513658</v>
      </c>
      <c r="C117" s="1">
        <v>1515397</v>
      </c>
      <c r="D117" s="1">
        <v>416</v>
      </c>
      <c r="E117" s="1">
        <v>1514073</v>
      </c>
      <c r="F117" s="1" t="s">
        <v>11</v>
      </c>
      <c r="G117" s="1">
        <v>1</v>
      </c>
      <c r="H117" t="s">
        <v>21</v>
      </c>
    </row>
    <row r="118" spans="1:8" x14ac:dyDescent="0.3">
      <c r="A118" s="1" t="s">
        <v>123</v>
      </c>
      <c r="B118" s="1">
        <v>1582517</v>
      </c>
      <c r="C118" s="1">
        <v>1584073</v>
      </c>
      <c r="D118" s="1">
        <v>1003</v>
      </c>
      <c r="E118" s="1">
        <v>1583519</v>
      </c>
      <c r="F118" s="1" t="s">
        <v>11</v>
      </c>
      <c r="G118" s="1">
        <v>2</v>
      </c>
      <c r="H118" t="s">
        <v>124</v>
      </c>
    </row>
    <row r="119" spans="1:8" x14ac:dyDescent="0.3">
      <c r="A119" s="1" t="s">
        <v>123</v>
      </c>
      <c r="B119" s="1">
        <v>1582517</v>
      </c>
      <c r="C119" s="1">
        <v>1584073</v>
      </c>
      <c r="D119" s="1">
        <v>1543</v>
      </c>
      <c r="E119" s="1">
        <v>1584059</v>
      </c>
      <c r="F119" s="1" t="s">
        <v>11</v>
      </c>
      <c r="G119" s="1">
        <v>3</v>
      </c>
      <c r="H119" t="s">
        <v>125</v>
      </c>
    </row>
    <row r="120" spans="1:8" x14ac:dyDescent="0.3">
      <c r="A120" s="1" t="s">
        <v>123</v>
      </c>
      <c r="B120" s="1">
        <v>1582517</v>
      </c>
      <c r="C120" s="1">
        <v>1584073</v>
      </c>
      <c r="D120" s="1">
        <v>640</v>
      </c>
      <c r="E120" s="1">
        <v>1583156</v>
      </c>
      <c r="F120" s="1" t="s">
        <v>7</v>
      </c>
      <c r="G120" s="1">
        <v>1</v>
      </c>
      <c r="H120" t="s">
        <v>126</v>
      </c>
    </row>
    <row r="121" spans="1:8" x14ac:dyDescent="0.3">
      <c r="A121" s="1" t="s">
        <v>127</v>
      </c>
      <c r="B121" s="1">
        <v>1584079</v>
      </c>
      <c r="C121" s="1">
        <v>1584789</v>
      </c>
      <c r="D121" s="1">
        <v>110</v>
      </c>
      <c r="E121" s="1">
        <v>1584188</v>
      </c>
      <c r="F121" s="1" t="s">
        <v>11</v>
      </c>
      <c r="G121" s="1">
        <v>1</v>
      </c>
      <c r="H121" t="s">
        <v>52</v>
      </c>
    </row>
    <row r="122" spans="1:8" x14ac:dyDescent="0.3">
      <c r="A122" s="1" t="s">
        <v>127</v>
      </c>
      <c r="B122" s="1">
        <v>1584079</v>
      </c>
      <c r="C122" s="1">
        <v>1584789</v>
      </c>
      <c r="D122" s="1">
        <v>373</v>
      </c>
      <c r="E122" s="1">
        <v>1584451</v>
      </c>
      <c r="F122" s="1" t="s">
        <v>11</v>
      </c>
      <c r="G122" s="1">
        <v>1</v>
      </c>
      <c r="H122" t="s">
        <v>12</v>
      </c>
    </row>
    <row r="123" spans="1:8" x14ac:dyDescent="0.3">
      <c r="A123" s="1" t="s">
        <v>128</v>
      </c>
      <c r="B123" s="1">
        <v>1690741</v>
      </c>
      <c r="C123" s="1">
        <v>1691889</v>
      </c>
      <c r="D123" s="1">
        <v>1093</v>
      </c>
      <c r="E123" s="1">
        <v>1691833</v>
      </c>
      <c r="F123" s="1" t="s">
        <v>11</v>
      </c>
      <c r="G123" s="1">
        <v>1</v>
      </c>
      <c r="H123" t="s">
        <v>39</v>
      </c>
    </row>
    <row r="124" spans="1:8" x14ac:dyDescent="0.3">
      <c r="A124" s="1" t="s">
        <v>128</v>
      </c>
      <c r="B124" s="1">
        <v>1690741</v>
      </c>
      <c r="C124" s="1">
        <v>1691889</v>
      </c>
      <c r="D124" s="1">
        <v>219</v>
      </c>
      <c r="E124" s="1">
        <v>1690959</v>
      </c>
      <c r="F124" s="1" t="s">
        <v>7</v>
      </c>
      <c r="G124" s="1">
        <v>1</v>
      </c>
      <c r="H124" t="s">
        <v>87</v>
      </c>
    </row>
    <row r="125" spans="1:8" x14ac:dyDescent="0.3">
      <c r="A125" s="1" t="s">
        <v>128</v>
      </c>
      <c r="B125" s="1">
        <v>1690741</v>
      </c>
      <c r="C125" s="1">
        <v>1691889</v>
      </c>
      <c r="D125" s="1">
        <v>573</v>
      </c>
      <c r="E125" s="1">
        <v>1691313</v>
      </c>
      <c r="F125" s="1" t="s">
        <v>7</v>
      </c>
      <c r="G125" s="1">
        <v>17</v>
      </c>
      <c r="H125" t="s">
        <v>113</v>
      </c>
    </row>
    <row r="126" spans="1:8" x14ac:dyDescent="0.3">
      <c r="A126" s="1" t="s">
        <v>128</v>
      </c>
      <c r="B126" s="1">
        <v>1690741</v>
      </c>
      <c r="C126" s="1">
        <v>1691889</v>
      </c>
      <c r="D126" s="1">
        <v>68</v>
      </c>
      <c r="E126" s="1">
        <v>1690808</v>
      </c>
      <c r="F126" s="1" t="s">
        <v>11</v>
      </c>
      <c r="G126" s="1">
        <v>1</v>
      </c>
      <c r="H126" t="s">
        <v>14</v>
      </c>
    </row>
    <row r="127" spans="1:8" x14ac:dyDescent="0.3">
      <c r="A127" s="1" t="s">
        <v>129</v>
      </c>
      <c r="B127" s="1">
        <v>1706096</v>
      </c>
      <c r="C127" s="1">
        <v>1712422</v>
      </c>
      <c r="D127" s="1">
        <v>1584</v>
      </c>
      <c r="E127" s="1">
        <v>1707679</v>
      </c>
      <c r="F127" s="1" t="s">
        <v>7</v>
      </c>
      <c r="G127" s="1">
        <v>1</v>
      </c>
      <c r="H127" t="s">
        <v>130</v>
      </c>
    </row>
    <row r="128" spans="1:8" x14ac:dyDescent="0.3">
      <c r="A128" s="1" t="s">
        <v>129</v>
      </c>
      <c r="B128" s="1">
        <v>1706096</v>
      </c>
      <c r="C128" s="1">
        <v>1712422</v>
      </c>
      <c r="D128" s="1">
        <v>2355</v>
      </c>
      <c r="E128" s="1">
        <v>1708450</v>
      </c>
      <c r="F128" s="1" t="s">
        <v>7</v>
      </c>
      <c r="G128" s="1">
        <v>1</v>
      </c>
      <c r="H128" t="s">
        <v>19</v>
      </c>
    </row>
    <row r="129" spans="1:8" x14ac:dyDescent="0.3">
      <c r="A129" s="1" t="s">
        <v>129</v>
      </c>
      <c r="B129" s="1">
        <v>1706096</v>
      </c>
      <c r="C129" s="1">
        <v>1712422</v>
      </c>
      <c r="D129" s="1">
        <v>335</v>
      </c>
      <c r="E129" s="1">
        <v>1706430</v>
      </c>
      <c r="F129" s="1" t="s">
        <v>11</v>
      </c>
      <c r="G129" s="1">
        <v>2</v>
      </c>
      <c r="H129" t="s">
        <v>77</v>
      </c>
    </row>
    <row r="130" spans="1:8" x14ac:dyDescent="0.3">
      <c r="A130" s="1" t="s">
        <v>129</v>
      </c>
      <c r="B130" s="1">
        <v>1706096</v>
      </c>
      <c r="C130" s="1">
        <v>1712422</v>
      </c>
      <c r="D130" s="1">
        <v>4465</v>
      </c>
      <c r="E130" s="1">
        <v>1710560</v>
      </c>
      <c r="F130" s="1" t="s">
        <v>11</v>
      </c>
      <c r="G130" s="1">
        <v>1</v>
      </c>
      <c r="H130" t="s">
        <v>52</v>
      </c>
    </row>
    <row r="131" spans="1:8" x14ac:dyDescent="0.3">
      <c r="A131" s="1" t="s">
        <v>129</v>
      </c>
      <c r="B131" s="1">
        <v>1706096</v>
      </c>
      <c r="C131" s="1">
        <v>1712422</v>
      </c>
      <c r="D131" s="1">
        <v>460</v>
      </c>
      <c r="E131" s="1">
        <v>1706555</v>
      </c>
      <c r="F131" s="1" t="s">
        <v>11</v>
      </c>
      <c r="G131" s="1">
        <v>1</v>
      </c>
      <c r="H131" t="s">
        <v>131</v>
      </c>
    </row>
    <row r="132" spans="1:8" x14ac:dyDescent="0.3">
      <c r="A132" s="1" t="s">
        <v>129</v>
      </c>
      <c r="B132" s="1">
        <v>1706096</v>
      </c>
      <c r="C132" s="1">
        <v>1712422</v>
      </c>
      <c r="D132" s="1">
        <v>5410</v>
      </c>
      <c r="E132" s="1">
        <v>1711505</v>
      </c>
      <c r="F132" s="1" t="s">
        <v>11</v>
      </c>
      <c r="G132" s="1">
        <v>1</v>
      </c>
      <c r="H132" t="s">
        <v>54</v>
      </c>
    </row>
    <row r="133" spans="1:8" x14ac:dyDescent="0.3">
      <c r="A133" s="1" t="s">
        <v>129</v>
      </c>
      <c r="B133" s="1">
        <v>1706096</v>
      </c>
      <c r="C133" s="1">
        <v>1712422</v>
      </c>
      <c r="D133" s="1">
        <v>6234</v>
      </c>
      <c r="E133" s="1">
        <v>1712329</v>
      </c>
      <c r="F133" s="1" t="s">
        <v>11</v>
      </c>
      <c r="G133" s="1">
        <v>1</v>
      </c>
      <c r="H133" t="s">
        <v>31</v>
      </c>
    </row>
    <row r="134" spans="1:8" x14ac:dyDescent="0.3">
      <c r="A134" s="1" t="s">
        <v>129</v>
      </c>
      <c r="B134" s="1">
        <v>1706096</v>
      </c>
      <c r="C134" s="1">
        <v>1712422</v>
      </c>
      <c r="D134" s="1">
        <v>6258</v>
      </c>
      <c r="E134" s="1">
        <v>1712353</v>
      </c>
      <c r="F134" s="1" t="s">
        <v>7</v>
      </c>
      <c r="G134" s="1">
        <v>1</v>
      </c>
      <c r="H134" t="s">
        <v>132</v>
      </c>
    </row>
    <row r="135" spans="1:8" x14ac:dyDescent="0.3">
      <c r="A135" s="1" t="s">
        <v>129</v>
      </c>
      <c r="B135" s="1">
        <v>1706096</v>
      </c>
      <c r="C135" s="1">
        <v>1712422</v>
      </c>
      <c r="D135" s="1">
        <v>909</v>
      </c>
      <c r="E135" s="1">
        <v>1707004</v>
      </c>
      <c r="F135" s="1" t="s">
        <v>7</v>
      </c>
      <c r="G135" s="1">
        <v>2</v>
      </c>
      <c r="H135" t="s">
        <v>23</v>
      </c>
    </row>
    <row r="136" spans="1:8" x14ac:dyDescent="0.3">
      <c r="A136" s="1" t="s">
        <v>133</v>
      </c>
      <c r="B136" s="1">
        <v>1726257</v>
      </c>
      <c r="C136" s="1">
        <v>1726865</v>
      </c>
      <c r="D136" s="1">
        <v>39</v>
      </c>
      <c r="E136" s="1">
        <v>1726295</v>
      </c>
      <c r="F136" s="1" t="s">
        <v>7</v>
      </c>
      <c r="G136" s="1">
        <v>1</v>
      </c>
      <c r="H136" t="s">
        <v>134</v>
      </c>
    </row>
    <row r="137" spans="1:8" x14ac:dyDescent="0.3">
      <c r="A137" s="1" t="s">
        <v>135</v>
      </c>
      <c r="B137" s="1">
        <v>1847712</v>
      </c>
      <c r="C137" s="1">
        <v>1850768</v>
      </c>
      <c r="D137" s="1">
        <v>1056</v>
      </c>
      <c r="E137" s="1">
        <v>1848767</v>
      </c>
      <c r="F137" s="1" t="s">
        <v>7</v>
      </c>
      <c r="G137" s="1">
        <v>12</v>
      </c>
      <c r="H137" t="s">
        <v>136</v>
      </c>
    </row>
    <row r="138" spans="1:8" x14ac:dyDescent="0.3">
      <c r="A138" s="1" t="s">
        <v>135</v>
      </c>
      <c r="B138" s="1">
        <v>1847712</v>
      </c>
      <c r="C138" s="1">
        <v>1850768</v>
      </c>
      <c r="D138" s="1">
        <v>1183</v>
      </c>
      <c r="E138" s="1">
        <v>1848894</v>
      </c>
      <c r="F138" s="1" t="s">
        <v>11</v>
      </c>
      <c r="G138" s="1">
        <v>9</v>
      </c>
      <c r="H138" t="s">
        <v>137</v>
      </c>
    </row>
    <row r="139" spans="1:8" x14ac:dyDescent="0.3">
      <c r="A139" s="1" t="s">
        <v>135</v>
      </c>
      <c r="B139" s="1">
        <v>1847712</v>
      </c>
      <c r="C139" s="1">
        <v>1850768</v>
      </c>
      <c r="D139" s="1">
        <v>1188</v>
      </c>
      <c r="E139" s="1">
        <v>1848899</v>
      </c>
      <c r="F139" s="1" t="s">
        <v>7</v>
      </c>
      <c r="G139" s="1">
        <v>2</v>
      </c>
      <c r="H139" t="s">
        <v>138</v>
      </c>
    </row>
    <row r="140" spans="1:8" x14ac:dyDescent="0.3">
      <c r="A140" s="1" t="s">
        <v>135</v>
      </c>
      <c r="B140" s="1">
        <v>1847712</v>
      </c>
      <c r="C140" s="1">
        <v>1850768</v>
      </c>
      <c r="D140" s="1">
        <v>1192</v>
      </c>
      <c r="E140" s="1">
        <v>1848903</v>
      </c>
      <c r="F140" s="1" t="s">
        <v>11</v>
      </c>
      <c r="G140" s="1">
        <v>3</v>
      </c>
      <c r="H140" t="s">
        <v>139</v>
      </c>
    </row>
    <row r="141" spans="1:8" x14ac:dyDescent="0.3">
      <c r="A141" s="1" t="s">
        <v>135</v>
      </c>
      <c r="B141" s="1">
        <v>1847712</v>
      </c>
      <c r="C141" s="1">
        <v>1850768</v>
      </c>
      <c r="D141" s="1">
        <v>1201</v>
      </c>
      <c r="E141" s="1">
        <v>1848912</v>
      </c>
      <c r="F141" s="1" t="s">
        <v>11</v>
      </c>
      <c r="G141" s="1">
        <v>4</v>
      </c>
      <c r="H141" t="s">
        <v>140</v>
      </c>
    </row>
    <row r="142" spans="1:8" x14ac:dyDescent="0.3">
      <c r="A142" s="1" t="s">
        <v>135</v>
      </c>
      <c r="B142" s="1">
        <v>1847712</v>
      </c>
      <c r="C142" s="1">
        <v>1850768</v>
      </c>
      <c r="D142" s="1">
        <v>1408</v>
      </c>
      <c r="E142" s="1">
        <v>1849119</v>
      </c>
      <c r="F142" s="1" t="s">
        <v>11</v>
      </c>
      <c r="G142" s="1">
        <v>1</v>
      </c>
      <c r="H142" t="s">
        <v>52</v>
      </c>
    </row>
    <row r="143" spans="1:8" x14ac:dyDescent="0.3">
      <c r="A143" s="1" t="s">
        <v>135</v>
      </c>
      <c r="B143" s="1">
        <v>1847712</v>
      </c>
      <c r="C143" s="1">
        <v>1850768</v>
      </c>
      <c r="D143" s="1">
        <v>1879</v>
      </c>
      <c r="E143" s="1">
        <v>1849590</v>
      </c>
      <c r="F143" s="1" t="s">
        <v>11</v>
      </c>
      <c r="G143" s="1">
        <v>1</v>
      </c>
      <c r="H143" t="s">
        <v>52</v>
      </c>
    </row>
    <row r="144" spans="1:8" x14ac:dyDescent="0.3">
      <c r="A144" s="1" t="s">
        <v>135</v>
      </c>
      <c r="B144" s="1">
        <v>1847712</v>
      </c>
      <c r="C144" s="1">
        <v>1850768</v>
      </c>
      <c r="D144" s="1">
        <v>2081</v>
      </c>
      <c r="E144" s="1">
        <v>1849792</v>
      </c>
      <c r="F144" s="1" t="s">
        <v>11</v>
      </c>
      <c r="G144" s="1">
        <v>10</v>
      </c>
      <c r="H144" t="s">
        <v>141</v>
      </c>
    </row>
    <row r="145" spans="1:8" x14ac:dyDescent="0.3">
      <c r="A145" s="1" t="s">
        <v>135</v>
      </c>
      <c r="B145" s="1">
        <v>1847712</v>
      </c>
      <c r="C145" s="1">
        <v>1850768</v>
      </c>
      <c r="D145" s="1">
        <v>2271</v>
      </c>
      <c r="E145" s="1">
        <v>1849982</v>
      </c>
      <c r="F145" s="1" t="s">
        <v>7</v>
      </c>
      <c r="G145" s="1">
        <v>2</v>
      </c>
      <c r="H145" t="s">
        <v>142</v>
      </c>
    </row>
    <row r="146" spans="1:8" x14ac:dyDescent="0.3">
      <c r="A146" s="1" t="s">
        <v>135</v>
      </c>
      <c r="B146" s="1">
        <v>1847712</v>
      </c>
      <c r="C146" s="1">
        <v>1850768</v>
      </c>
      <c r="D146" s="1">
        <v>2512</v>
      </c>
      <c r="E146" s="1">
        <v>1850223</v>
      </c>
      <c r="F146" s="1" t="s">
        <v>11</v>
      </c>
      <c r="G146" s="1">
        <v>3</v>
      </c>
      <c r="H146" t="s">
        <v>143</v>
      </c>
    </row>
    <row r="147" spans="1:8" x14ac:dyDescent="0.3">
      <c r="A147" s="1" t="s">
        <v>135</v>
      </c>
      <c r="B147" s="1">
        <v>1847712</v>
      </c>
      <c r="C147" s="1">
        <v>1850768</v>
      </c>
      <c r="D147" s="1">
        <v>2518</v>
      </c>
      <c r="E147" s="1">
        <v>1850229</v>
      </c>
      <c r="F147" s="1" t="s">
        <v>11</v>
      </c>
      <c r="G147" s="1">
        <v>7</v>
      </c>
      <c r="H147" t="s">
        <v>144</v>
      </c>
    </row>
    <row r="148" spans="1:8" x14ac:dyDescent="0.3">
      <c r="A148" s="1" t="s">
        <v>135</v>
      </c>
      <c r="B148" s="1">
        <v>1847712</v>
      </c>
      <c r="C148" s="1">
        <v>1850768</v>
      </c>
      <c r="D148" s="1">
        <v>2731</v>
      </c>
      <c r="E148" s="1">
        <v>1850442</v>
      </c>
      <c r="F148" s="1" t="s">
        <v>11</v>
      </c>
      <c r="G148" s="1">
        <v>24</v>
      </c>
      <c r="H148" t="s">
        <v>145</v>
      </c>
    </row>
    <row r="149" spans="1:8" x14ac:dyDescent="0.3">
      <c r="A149" s="1" t="s">
        <v>135</v>
      </c>
      <c r="B149" s="1">
        <v>1847712</v>
      </c>
      <c r="C149" s="1">
        <v>1850768</v>
      </c>
      <c r="D149" s="1">
        <v>292</v>
      </c>
      <c r="E149" s="1">
        <v>1848003</v>
      </c>
      <c r="F149" s="1" t="s">
        <v>7</v>
      </c>
      <c r="G149" s="1">
        <v>1</v>
      </c>
      <c r="H149" t="s">
        <v>146</v>
      </c>
    </row>
    <row r="150" spans="1:8" x14ac:dyDescent="0.3">
      <c r="A150" s="1" t="s">
        <v>135</v>
      </c>
      <c r="B150" s="1">
        <v>1847712</v>
      </c>
      <c r="C150" s="1">
        <v>1850768</v>
      </c>
      <c r="D150" s="1">
        <v>912</v>
      </c>
      <c r="E150" s="1">
        <v>1848623</v>
      </c>
      <c r="F150" s="1" t="s">
        <v>7</v>
      </c>
      <c r="G150" s="1">
        <v>1</v>
      </c>
      <c r="H150" t="s">
        <v>121</v>
      </c>
    </row>
    <row r="151" spans="1:8" x14ac:dyDescent="0.3">
      <c r="A151" s="1" t="s">
        <v>147</v>
      </c>
      <c r="B151" s="1">
        <v>1859546</v>
      </c>
      <c r="C151" s="1">
        <v>1860607</v>
      </c>
      <c r="D151" s="1">
        <v>1033</v>
      </c>
      <c r="E151" s="1">
        <v>1860578</v>
      </c>
      <c r="F151" s="1" t="s">
        <v>11</v>
      </c>
      <c r="G151" s="1">
        <v>1</v>
      </c>
      <c r="H151" t="s">
        <v>65</v>
      </c>
    </row>
    <row r="152" spans="1:8" x14ac:dyDescent="0.3">
      <c r="A152" s="1" t="s">
        <v>147</v>
      </c>
      <c r="B152" s="1">
        <v>1859546</v>
      </c>
      <c r="C152" s="1">
        <v>1860607</v>
      </c>
      <c r="D152" s="1">
        <v>283</v>
      </c>
      <c r="E152" s="1">
        <v>1859828</v>
      </c>
      <c r="F152" s="1" t="s">
        <v>11</v>
      </c>
      <c r="G152" s="1">
        <v>1</v>
      </c>
      <c r="H152" t="s">
        <v>21</v>
      </c>
    </row>
    <row r="153" spans="1:8" x14ac:dyDescent="0.3">
      <c r="A153" s="1" t="s">
        <v>147</v>
      </c>
      <c r="B153" s="1">
        <v>1859546</v>
      </c>
      <c r="C153" s="1">
        <v>1860607</v>
      </c>
      <c r="D153" s="1">
        <v>685</v>
      </c>
      <c r="E153" s="1">
        <v>1860230</v>
      </c>
      <c r="F153" s="1" t="s">
        <v>11</v>
      </c>
      <c r="G153" s="1">
        <v>1</v>
      </c>
      <c r="H153" t="s">
        <v>112</v>
      </c>
    </row>
    <row r="154" spans="1:8" x14ac:dyDescent="0.3">
      <c r="A154" s="1" t="s">
        <v>147</v>
      </c>
      <c r="B154" s="1">
        <v>1859546</v>
      </c>
      <c r="C154" s="1">
        <v>1860607</v>
      </c>
      <c r="D154" s="1">
        <v>737</v>
      </c>
      <c r="E154" s="1">
        <v>1860282</v>
      </c>
      <c r="F154" s="1" t="s">
        <v>11</v>
      </c>
      <c r="G154" s="1">
        <v>3</v>
      </c>
      <c r="H154" t="s">
        <v>148</v>
      </c>
    </row>
    <row r="155" spans="1:8" x14ac:dyDescent="0.3">
      <c r="A155" s="1" t="s">
        <v>149</v>
      </c>
      <c r="B155" s="1">
        <v>1860690</v>
      </c>
      <c r="C155" s="1">
        <v>1867070</v>
      </c>
      <c r="D155" s="1">
        <v>2385</v>
      </c>
      <c r="E155" s="1">
        <v>1863074</v>
      </c>
      <c r="F155" s="1" t="s">
        <v>7</v>
      </c>
      <c r="G155" s="1">
        <v>1</v>
      </c>
      <c r="H155" t="s">
        <v>150</v>
      </c>
    </row>
    <row r="156" spans="1:8" x14ac:dyDescent="0.3">
      <c r="A156" s="1" t="s">
        <v>149</v>
      </c>
      <c r="B156" s="1">
        <v>1860690</v>
      </c>
      <c r="C156" s="1">
        <v>1867070</v>
      </c>
      <c r="D156" s="1">
        <v>2784</v>
      </c>
      <c r="E156" s="1">
        <v>1863473</v>
      </c>
      <c r="F156" s="1" t="s">
        <v>7</v>
      </c>
      <c r="G156" s="1">
        <v>1</v>
      </c>
      <c r="H156" t="s">
        <v>118</v>
      </c>
    </row>
    <row r="157" spans="1:8" x14ac:dyDescent="0.3">
      <c r="A157" s="1" t="s">
        <v>149</v>
      </c>
      <c r="B157" s="1">
        <v>1860690</v>
      </c>
      <c r="C157" s="1">
        <v>1867070</v>
      </c>
      <c r="D157" s="1">
        <v>330</v>
      </c>
      <c r="E157" s="1">
        <v>1861019</v>
      </c>
      <c r="F157" s="1" t="s">
        <v>7</v>
      </c>
      <c r="G157" s="1">
        <v>2</v>
      </c>
      <c r="H157" t="s">
        <v>151</v>
      </c>
    </row>
    <row r="158" spans="1:8" x14ac:dyDescent="0.3">
      <c r="A158" s="1" t="s">
        <v>149</v>
      </c>
      <c r="B158" s="1">
        <v>1860690</v>
      </c>
      <c r="C158" s="1">
        <v>1867070</v>
      </c>
      <c r="D158" s="1">
        <v>3309</v>
      </c>
      <c r="E158" s="1">
        <v>1863998</v>
      </c>
      <c r="F158" s="1" t="s">
        <v>7</v>
      </c>
      <c r="G158" s="1">
        <v>1</v>
      </c>
      <c r="H158" t="s">
        <v>112</v>
      </c>
    </row>
    <row r="159" spans="1:8" x14ac:dyDescent="0.3">
      <c r="A159" s="1" t="s">
        <v>149</v>
      </c>
      <c r="B159" s="1">
        <v>1860690</v>
      </c>
      <c r="C159" s="1">
        <v>1867070</v>
      </c>
      <c r="D159" s="1">
        <v>3513</v>
      </c>
      <c r="E159" s="1">
        <v>1864202</v>
      </c>
      <c r="F159" s="1" t="s">
        <v>7</v>
      </c>
      <c r="G159" s="1">
        <v>1</v>
      </c>
      <c r="H159" t="s">
        <v>31</v>
      </c>
    </row>
    <row r="160" spans="1:8" x14ac:dyDescent="0.3">
      <c r="A160" s="1" t="s">
        <v>149</v>
      </c>
      <c r="B160" s="1">
        <v>1860690</v>
      </c>
      <c r="C160" s="1">
        <v>1867070</v>
      </c>
      <c r="D160" s="1">
        <v>3515</v>
      </c>
      <c r="E160" s="1">
        <v>1864204</v>
      </c>
      <c r="F160" s="1" t="s">
        <v>11</v>
      </c>
      <c r="G160" s="1">
        <v>1</v>
      </c>
      <c r="H160" t="s">
        <v>31</v>
      </c>
    </row>
    <row r="161" spans="1:8" x14ac:dyDescent="0.3">
      <c r="A161" s="1" t="s">
        <v>149</v>
      </c>
      <c r="B161" s="1">
        <v>1860690</v>
      </c>
      <c r="C161" s="1">
        <v>1867070</v>
      </c>
      <c r="D161" s="1">
        <v>3517</v>
      </c>
      <c r="E161" s="1">
        <v>1864206</v>
      </c>
      <c r="F161" s="1" t="s">
        <v>11</v>
      </c>
      <c r="G161" s="1">
        <v>1</v>
      </c>
      <c r="H161" t="s">
        <v>31</v>
      </c>
    </row>
    <row r="162" spans="1:8" x14ac:dyDescent="0.3">
      <c r="A162" s="1" t="s">
        <v>149</v>
      </c>
      <c r="B162" s="1">
        <v>1860690</v>
      </c>
      <c r="C162" s="1">
        <v>1867070</v>
      </c>
      <c r="D162" s="1">
        <v>4248</v>
      </c>
      <c r="E162" s="1">
        <v>1864937</v>
      </c>
      <c r="F162" s="1" t="s">
        <v>7</v>
      </c>
      <c r="G162" s="1">
        <v>59</v>
      </c>
      <c r="H162" t="s">
        <v>152</v>
      </c>
    </row>
    <row r="163" spans="1:8" x14ac:dyDescent="0.3">
      <c r="A163" s="1" t="s">
        <v>149</v>
      </c>
      <c r="B163" s="1">
        <v>1860690</v>
      </c>
      <c r="C163" s="1">
        <v>1867070</v>
      </c>
      <c r="D163" s="1">
        <v>4251</v>
      </c>
      <c r="E163" s="1">
        <v>1864940</v>
      </c>
      <c r="F163" s="1" t="s">
        <v>11</v>
      </c>
      <c r="G163" s="1">
        <v>59</v>
      </c>
      <c r="H163" t="s">
        <v>153</v>
      </c>
    </row>
    <row r="164" spans="1:8" x14ac:dyDescent="0.3">
      <c r="A164" s="1" t="s">
        <v>149</v>
      </c>
      <c r="B164" s="1">
        <v>1860690</v>
      </c>
      <c r="C164" s="1">
        <v>1867070</v>
      </c>
      <c r="D164" s="1">
        <v>4260</v>
      </c>
      <c r="E164" s="1">
        <v>1864949</v>
      </c>
      <c r="F164" s="1" t="s">
        <v>7</v>
      </c>
      <c r="G164" s="1">
        <v>37</v>
      </c>
      <c r="H164" t="s">
        <v>154</v>
      </c>
    </row>
    <row r="165" spans="1:8" x14ac:dyDescent="0.3">
      <c r="A165" s="1" t="s">
        <v>149</v>
      </c>
      <c r="B165" s="1">
        <v>1860690</v>
      </c>
      <c r="C165" s="1">
        <v>1867070</v>
      </c>
      <c r="D165" s="1">
        <v>4262</v>
      </c>
      <c r="E165" s="1">
        <v>1864951</v>
      </c>
      <c r="F165" s="1" t="s">
        <v>11</v>
      </c>
      <c r="G165" s="1">
        <v>39</v>
      </c>
      <c r="H165" t="s">
        <v>155</v>
      </c>
    </row>
    <row r="166" spans="1:8" x14ac:dyDescent="0.3">
      <c r="A166" s="1" t="s">
        <v>149</v>
      </c>
      <c r="B166" s="1">
        <v>1860690</v>
      </c>
      <c r="C166" s="1">
        <v>1867070</v>
      </c>
      <c r="D166" s="1">
        <v>4265</v>
      </c>
      <c r="E166" s="1">
        <v>1864954</v>
      </c>
      <c r="F166" s="1" t="s">
        <v>11</v>
      </c>
      <c r="G166" s="1">
        <v>35</v>
      </c>
      <c r="H166" t="s">
        <v>156</v>
      </c>
    </row>
    <row r="167" spans="1:8" x14ac:dyDescent="0.3">
      <c r="A167" s="1" t="s">
        <v>149</v>
      </c>
      <c r="B167" s="1">
        <v>1860690</v>
      </c>
      <c r="C167" s="1">
        <v>1867070</v>
      </c>
      <c r="D167" s="1">
        <v>4269</v>
      </c>
      <c r="E167" s="1">
        <v>1864958</v>
      </c>
      <c r="F167" s="1" t="s">
        <v>7</v>
      </c>
      <c r="G167" s="1">
        <v>28</v>
      </c>
      <c r="H167" t="s">
        <v>157</v>
      </c>
    </row>
    <row r="168" spans="1:8" x14ac:dyDescent="0.3">
      <c r="A168" s="1" t="s">
        <v>149</v>
      </c>
      <c r="B168" s="1">
        <v>1860690</v>
      </c>
      <c r="C168" s="1">
        <v>1867070</v>
      </c>
      <c r="D168" s="1">
        <v>4270</v>
      </c>
      <c r="E168" s="1">
        <v>1864959</v>
      </c>
      <c r="F168" s="1" t="s">
        <v>7</v>
      </c>
      <c r="G168" s="1">
        <v>28</v>
      </c>
      <c r="H168" t="s">
        <v>157</v>
      </c>
    </row>
    <row r="169" spans="1:8" x14ac:dyDescent="0.3">
      <c r="A169" s="1" t="s">
        <v>149</v>
      </c>
      <c r="B169" s="1">
        <v>1860690</v>
      </c>
      <c r="C169" s="1">
        <v>1867070</v>
      </c>
      <c r="D169" s="1">
        <v>4275</v>
      </c>
      <c r="E169" s="1">
        <v>1864964</v>
      </c>
      <c r="F169" s="1" t="s">
        <v>7</v>
      </c>
      <c r="G169" s="1">
        <v>29</v>
      </c>
      <c r="H169" t="s">
        <v>158</v>
      </c>
    </row>
    <row r="170" spans="1:8" x14ac:dyDescent="0.3">
      <c r="A170" s="1" t="s">
        <v>149</v>
      </c>
      <c r="B170" s="1">
        <v>1860690</v>
      </c>
      <c r="C170" s="1">
        <v>1867070</v>
      </c>
      <c r="D170" s="1">
        <v>4277</v>
      </c>
      <c r="E170" s="1">
        <v>1864966</v>
      </c>
      <c r="F170" s="1" t="s">
        <v>11</v>
      </c>
      <c r="G170" s="1">
        <v>29</v>
      </c>
      <c r="H170" t="s">
        <v>159</v>
      </c>
    </row>
    <row r="171" spans="1:8" x14ac:dyDescent="0.3">
      <c r="A171" s="1" t="s">
        <v>149</v>
      </c>
      <c r="B171" s="1">
        <v>1860690</v>
      </c>
      <c r="C171" s="1">
        <v>1867070</v>
      </c>
      <c r="D171" s="1">
        <v>4281</v>
      </c>
      <c r="E171" s="1">
        <v>1864970</v>
      </c>
      <c r="F171" s="1" t="s">
        <v>11</v>
      </c>
      <c r="G171" s="1">
        <v>31</v>
      </c>
      <c r="H171" t="s">
        <v>160</v>
      </c>
    </row>
    <row r="172" spans="1:8" x14ac:dyDescent="0.3">
      <c r="A172" s="1" t="s">
        <v>149</v>
      </c>
      <c r="B172" s="1">
        <v>1860690</v>
      </c>
      <c r="C172" s="1">
        <v>1867070</v>
      </c>
      <c r="D172" s="1">
        <v>4516</v>
      </c>
      <c r="E172" s="1">
        <v>1865205</v>
      </c>
      <c r="F172" s="1" t="s">
        <v>11</v>
      </c>
      <c r="G172" s="1">
        <v>9</v>
      </c>
      <c r="H172" t="s">
        <v>161</v>
      </c>
    </row>
    <row r="173" spans="1:8" x14ac:dyDescent="0.3">
      <c r="A173" s="1" t="s">
        <v>149</v>
      </c>
      <c r="B173" s="1">
        <v>1860690</v>
      </c>
      <c r="C173" s="1">
        <v>1867070</v>
      </c>
      <c r="D173" s="1">
        <v>4518</v>
      </c>
      <c r="E173" s="1">
        <v>1865207</v>
      </c>
      <c r="F173" s="1" t="s">
        <v>7</v>
      </c>
      <c r="G173" s="1">
        <v>6</v>
      </c>
      <c r="H173" t="s">
        <v>162</v>
      </c>
    </row>
    <row r="174" spans="1:8" x14ac:dyDescent="0.3">
      <c r="A174" s="1" t="s">
        <v>149</v>
      </c>
      <c r="B174" s="1">
        <v>1860690</v>
      </c>
      <c r="C174" s="1">
        <v>1867070</v>
      </c>
      <c r="D174" s="1">
        <v>4539</v>
      </c>
      <c r="E174" s="1">
        <v>1865228</v>
      </c>
      <c r="F174" s="1" t="s">
        <v>7</v>
      </c>
      <c r="G174" s="1">
        <v>22</v>
      </c>
      <c r="H174" t="s">
        <v>163</v>
      </c>
    </row>
    <row r="175" spans="1:8" x14ac:dyDescent="0.3">
      <c r="A175" s="1" t="s">
        <v>149</v>
      </c>
      <c r="B175" s="1">
        <v>1860690</v>
      </c>
      <c r="C175" s="1">
        <v>1867070</v>
      </c>
      <c r="D175" s="1">
        <v>4542</v>
      </c>
      <c r="E175" s="1">
        <v>1865231</v>
      </c>
      <c r="F175" s="1" t="s">
        <v>7</v>
      </c>
      <c r="G175" s="1">
        <v>19</v>
      </c>
      <c r="H175" t="s">
        <v>164</v>
      </c>
    </row>
    <row r="176" spans="1:8" x14ac:dyDescent="0.3">
      <c r="A176" s="1" t="s">
        <v>149</v>
      </c>
      <c r="B176" s="1">
        <v>1860690</v>
      </c>
      <c r="C176" s="1">
        <v>1867070</v>
      </c>
      <c r="D176" s="1">
        <v>4548</v>
      </c>
      <c r="E176" s="1">
        <v>1865237</v>
      </c>
      <c r="F176" s="1" t="s">
        <v>7</v>
      </c>
      <c r="G176" s="1">
        <v>18</v>
      </c>
      <c r="H176" t="s">
        <v>165</v>
      </c>
    </row>
    <row r="177" spans="1:8" x14ac:dyDescent="0.3">
      <c r="A177" s="1" t="s">
        <v>149</v>
      </c>
      <c r="B177" s="1">
        <v>1860690</v>
      </c>
      <c r="C177" s="1">
        <v>1867070</v>
      </c>
      <c r="D177" s="1">
        <v>4848</v>
      </c>
      <c r="E177" s="1">
        <v>1865537</v>
      </c>
      <c r="F177" s="1" t="s">
        <v>7</v>
      </c>
      <c r="G177" s="1">
        <v>1</v>
      </c>
      <c r="H177" t="s">
        <v>166</v>
      </c>
    </row>
    <row r="178" spans="1:8" x14ac:dyDescent="0.3">
      <c r="A178" s="1" t="s">
        <v>149</v>
      </c>
      <c r="B178" s="1">
        <v>1860690</v>
      </c>
      <c r="C178" s="1">
        <v>1867070</v>
      </c>
      <c r="D178" s="1">
        <v>5058</v>
      </c>
      <c r="E178" s="1">
        <v>1865747</v>
      </c>
      <c r="F178" s="1" t="s">
        <v>7</v>
      </c>
      <c r="G178" s="1">
        <v>1</v>
      </c>
      <c r="H178" t="s">
        <v>19</v>
      </c>
    </row>
    <row r="179" spans="1:8" x14ac:dyDescent="0.3">
      <c r="A179" s="1" t="s">
        <v>149</v>
      </c>
      <c r="B179" s="1">
        <v>1860690</v>
      </c>
      <c r="C179" s="1">
        <v>1867070</v>
      </c>
      <c r="D179" s="1">
        <v>5109</v>
      </c>
      <c r="E179" s="1">
        <v>1865798</v>
      </c>
      <c r="F179" s="1" t="s">
        <v>7</v>
      </c>
      <c r="G179" s="1">
        <v>1</v>
      </c>
      <c r="H179" t="s">
        <v>51</v>
      </c>
    </row>
    <row r="180" spans="1:8" x14ac:dyDescent="0.3">
      <c r="A180" s="1" t="s">
        <v>149</v>
      </c>
      <c r="B180" s="1">
        <v>1860690</v>
      </c>
      <c r="C180" s="1">
        <v>1867070</v>
      </c>
      <c r="D180" s="1">
        <v>5250</v>
      </c>
      <c r="E180" s="1">
        <v>1865939</v>
      </c>
      <c r="F180" s="1" t="s">
        <v>7</v>
      </c>
      <c r="G180" s="1">
        <v>1</v>
      </c>
      <c r="H180" t="s">
        <v>29</v>
      </c>
    </row>
    <row r="181" spans="1:8" x14ac:dyDescent="0.3">
      <c r="A181" s="1" t="s">
        <v>167</v>
      </c>
      <c r="B181" s="1">
        <v>1954402</v>
      </c>
      <c r="C181" s="1">
        <v>1956102</v>
      </c>
      <c r="D181" s="1">
        <v>1070</v>
      </c>
      <c r="E181" s="1">
        <v>1955471</v>
      </c>
      <c r="F181" s="1" t="s">
        <v>11</v>
      </c>
      <c r="G181" s="1">
        <v>15</v>
      </c>
      <c r="H181" t="s">
        <v>168</v>
      </c>
    </row>
    <row r="182" spans="1:8" x14ac:dyDescent="0.3">
      <c r="A182" s="1" t="s">
        <v>167</v>
      </c>
      <c r="B182" s="1">
        <v>1954402</v>
      </c>
      <c r="C182" s="1">
        <v>1956102</v>
      </c>
      <c r="D182" s="1">
        <v>120</v>
      </c>
      <c r="E182" s="1">
        <v>1954521</v>
      </c>
      <c r="F182" s="1" t="s">
        <v>7</v>
      </c>
      <c r="G182" s="1">
        <v>1</v>
      </c>
      <c r="H182" t="s">
        <v>32</v>
      </c>
    </row>
    <row r="183" spans="1:8" x14ac:dyDescent="0.3">
      <c r="A183" s="1" t="s">
        <v>167</v>
      </c>
      <c r="B183" s="1">
        <v>1954402</v>
      </c>
      <c r="C183" s="1">
        <v>1956102</v>
      </c>
      <c r="D183" s="1">
        <v>1546</v>
      </c>
      <c r="E183" s="1">
        <v>1955947</v>
      </c>
      <c r="F183" s="1" t="s">
        <v>11</v>
      </c>
      <c r="G183" s="1">
        <v>1</v>
      </c>
      <c r="H183" t="s">
        <v>169</v>
      </c>
    </row>
    <row r="184" spans="1:8" x14ac:dyDescent="0.3">
      <c r="A184" s="1" t="s">
        <v>167</v>
      </c>
      <c r="B184" s="1">
        <v>1954402</v>
      </c>
      <c r="C184" s="1">
        <v>1956102</v>
      </c>
      <c r="D184" s="1">
        <v>167</v>
      </c>
      <c r="E184" s="1">
        <v>1954568</v>
      </c>
      <c r="F184" s="1" t="s">
        <v>11</v>
      </c>
      <c r="G184" s="1">
        <v>87</v>
      </c>
      <c r="H184" t="s">
        <v>170</v>
      </c>
    </row>
    <row r="185" spans="1:8" x14ac:dyDescent="0.3">
      <c r="A185" s="1" t="s">
        <v>167</v>
      </c>
      <c r="B185" s="1">
        <v>1954402</v>
      </c>
      <c r="C185" s="1">
        <v>1956102</v>
      </c>
      <c r="D185" s="1">
        <v>548</v>
      </c>
      <c r="E185" s="1">
        <v>1954949</v>
      </c>
      <c r="F185" s="1" t="s">
        <v>11</v>
      </c>
      <c r="G185" s="1">
        <v>2</v>
      </c>
      <c r="H185" t="s">
        <v>23</v>
      </c>
    </row>
    <row r="186" spans="1:8" x14ac:dyDescent="0.3">
      <c r="A186" s="1" t="s">
        <v>167</v>
      </c>
      <c r="B186" s="1">
        <v>1954402</v>
      </c>
      <c r="C186" s="1">
        <v>1956102</v>
      </c>
      <c r="D186" s="1">
        <v>636</v>
      </c>
      <c r="E186" s="1">
        <v>1955037</v>
      </c>
      <c r="F186" s="1" t="s">
        <v>7</v>
      </c>
      <c r="G186" s="1">
        <v>1</v>
      </c>
      <c r="H186" t="s">
        <v>14</v>
      </c>
    </row>
    <row r="187" spans="1:8" x14ac:dyDescent="0.3">
      <c r="A187" s="1" t="s">
        <v>167</v>
      </c>
      <c r="B187" s="1">
        <v>1954402</v>
      </c>
      <c r="C187" s="1">
        <v>1956102</v>
      </c>
      <c r="D187" s="1">
        <v>927</v>
      </c>
      <c r="E187" s="1">
        <v>1955328</v>
      </c>
      <c r="F187" s="1" t="s">
        <v>11</v>
      </c>
      <c r="G187" s="1">
        <v>1</v>
      </c>
      <c r="H187" t="s">
        <v>85</v>
      </c>
    </row>
    <row r="188" spans="1:8" x14ac:dyDescent="0.3">
      <c r="A188" s="1" t="s">
        <v>167</v>
      </c>
      <c r="B188" s="1">
        <v>1954402</v>
      </c>
      <c r="C188" s="1">
        <v>1956102</v>
      </c>
      <c r="D188" s="1">
        <v>957</v>
      </c>
      <c r="E188" s="1">
        <v>1955358</v>
      </c>
      <c r="F188" s="1" t="s">
        <v>7</v>
      </c>
      <c r="G188" s="1">
        <v>1</v>
      </c>
      <c r="H188" t="s">
        <v>85</v>
      </c>
    </row>
    <row r="189" spans="1:8" x14ac:dyDescent="0.3">
      <c r="A189" s="1" t="s">
        <v>171</v>
      </c>
      <c r="B189" s="1">
        <v>1972246</v>
      </c>
      <c r="C189" s="1">
        <v>1973790</v>
      </c>
      <c r="D189" s="1">
        <v>747</v>
      </c>
      <c r="E189" s="1">
        <v>1972992</v>
      </c>
      <c r="F189" s="1" t="s">
        <v>11</v>
      </c>
      <c r="G189" s="1">
        <v>1</v>
      </c>
      <c r="H189" t="s">
        <v>134</v>
      </c>
    </row>
    <row r="190" spans="1:8" x14ac:dyDescent="0.3">
      <c r="A190" s="1" t="s">
        <v>172</v>
      </c>
      <c r="B190" s="1">
        <v>2015759</v>
      </c>
      <c r="C190" s="1">
        <v>2016853</v>
      </c>
      <c r="D190" s="1">
        <v>548</v>
      </c>
      <c r="E190" s="1">
        <v>2016306</v>
      </c>
      <c r="F190" s="1" t="s">
        <v>11</v>
      </c>
      <c r="G190" s="1">
        <v>2</v>
      </c>
      <c r="H190" t="s">
        <v>173</v>
      </c>
    </row>
    <row r="191" spans="1:8" x14ac:dyDescent="0.3">
      <c r="A191" s="1" t="s">
        <v>172</v>
      </c>
      <c r="B191" s="1">
        <v>2015759</v>
      </c>
      <c r="C191" s="1">
        <v>2016853</v>
      </c>
      <c r="D191" s="1">
        <v>551</v>
      </c>
      <c r="E191" s="1">
        <v>2016309</v>
      </c>
      <c r="F191" s="1" t="s">
        <v>11</v>
      </c>
      <c r="G191" s="1">
        <v>2</v>
      </c>
      <c r="H191" t="s">
        <v>173</v>
      </c>
    </row>
    <row r="192" spans="1:8" x14ac:dyDescent="0.3">
      <c r="A192" s="1" t="s">
        <v>172</v>
      </c>
      <c r="B192" s="1">
        <v>2015759</v>
      </c>
      <c r="C192" s="1">
        <v>2016853</v>
      </c>
      <c r="D192" s="1">
        <v>596</v>
      </c>
      <c r="E192" s="1">
        <v>2016354</v>
      </c>
      <c r="F192" s="1" t="s">
        <v>11</v>
      </c>
      <c r="G192" s="1">
        <v>1</v>
      </c>
      <c r="H192" t="s">
        <v>174</v>
      </c>
    </row>
    <row r="193" spans="1:8" x14ac:dyDescent="0.3">
      <c r="A193" s="1" t="s">
        <v>172</v>
      </c>
      <c r="B193" s="1">
        <v>2015759</v>
      </c>
      <c r="C193" s="1">
        <v>2016853</v>
      </c>
      <c r="D193" s="1">
        <v>600</v>
      </c>
      <c r="E193" s="1">
        <v>2016358</v>
      </c>
      <c r="F193" s="1" t="s">
        <v>7</v>
      </c>
      <c r="G193" s="1">
        <v>2</v>
      </c>
      <c r="H193" t="s">
        <v>173</v>
      </c>
    </row>
    <row r="194" spans="1:8" x14ac:dyDescent="0.3">
      <c r="A194" s="1" t="s">
        <v>172</v>
      </c>
      <c r="B194" s="1">
        <v>2015759</v>
      </c>
      <c r="C194" s="1">
        <v>2016853</v>
      </c>
      <c r="D194" s="1">
        <v>613</v>
      </c>
      <c r="E194" s="1">
        <v>2016371</v>
      </c>
      <c r="F194" s="1" t="s">
        <v>11</v>
      </c>
      <c r="G194" s="1">
        <v>2</v>
      </c>
      <c r="H194" t="s">
        <v>173</v>
      </c>
    </row>
    <row r="195" spans="1:8" x14ac:dyDescent="0.3">
      <c r="A195" s="1" t="s">
        <v>172</v>
      </c>
      <c r="B195" s="1">
        <v>2015759</v>
      </c>
      <c r="C195" s="1">
        <v>2016853</v>
      </c>
      <c r="D195" s="1">
        <v>708</v>
      </c>
      <c r="E195" s="1">
        <v>2016466</v>
      </c>
      <c r="F195" s="1" t="s">
        <v>11</v>
      </c>
      <c r="G195" s="1">
        <v>1</v>
      </c>
      <c r="H195" t="s">
        <v>67</v>
      </c>
    </row>
    <row r="196" spans="1:8" x14ac:dyDescent="0.3">
      <c r="A196" s="1" t="s">
        <v>175</v>
      </c>
      <c r="B196" s="1">
        <v>2017245</v>
      </c>
      <c r="C196" s="1">
        <v>2018426</v>
      </c>
      <c r="D196" s="1">
        <v>373</v>
      </c>
      <c r="E196" s="1">
        <v>2017617</v>
      </c>
      <c r="F196" s="1" t="s">
        <v>11</v>
      </c>
      <c r="G196" s="1">
        <v>2</v>
      </c>
      <c r="H196" t="s">
        <v>176</v>
      </c>
    </row>
    <row r="197" spans="1:8" x14ac:dyDescent="0.3">
      <c r="A197" s="1" t="s">
        <v>175</v>
      </c>
      <c r="B197" s="1">
        <v>2017245</v>
      </c>
      <c r="C197" s="1">
        <v>2018426</v>
      </c>
      <c r="D197" s="1">
        <v>391</v>
      </c>
      <c r="E197" s="1">
        <v>2017635</v>
      </c>
      <c r="F197" s="1" t="s">
        <v>11</v>
      </c>
      <c r="G197" s="1">
        <v>8</v>
      </c>
      <c r="H197" t="s">
        <v>177</v>
      </c>
    </row>
    <row r="198" spans="1:8" x14ac:dyDescent="0.3">
      <c r="A198" s="1" t="s">
        <v>175</v>
      </c>
      <c r="B198" s="1">
        <v>2017245</v>
      </c>
      <c r="C198" s="1">
        <v>2018426</v>
      </c>
      <c r="D198" s="1">
        <v>442</v>
      </c>
      <c r="E198" s="1">
        <v>2017686</v>
      </c>
      <c r="F198" s="1" t="s">
        <v>11</v>
      </c>
      <c r="G198" s="1">
        <v>59</v>
      </c>
      <c r="H198" t="s">
        <v>178</v>
      </c>
    </row>
    <row r="199" spans="1:8" x14ac:dyDescent="0.3">
      <c r="A199" s="1" t="s">
        <v>175</v>
      </c>
      <c r="B199" s="1">
        <v>2017245</v>
      </c>
      <c r="C199" s="1">
        <v>2018426</v>
      </c>
      <c r="D199" s="1">
        <v>820</v>
      </c>
      <c r="E199" s="1">
        <v>2018064</v>
      </c>
      <c r="F199" s="1" t="s">
        <v>11</v>
      </c>
      <c r="G199" s="1">
        <v>38</v>
      </c>
      <c r="H199" t="s">
        <v>108</v>
      </c>
    </row>
    <row r="200" spans="1:8" x14ac:dyDescent="0.3">
      <c r="A200" s="1" t="s">
        <v>179</v>
      </c>
      <c r="B200" s="1">
        <v>2018880</v>
      </c>
      <c r="C200" s="1">
        <v>2019932</v>
      </c>
      <c r="D200" s="1">
        <v>1012</v>
      </c>
      <c r="E200" s="1">
        <v>2019891</v>
      </c>
      <c r="F200" s="1" t="s">
        <v>11</v>
      </c>
      <c r="G200" s="1">
        <v>23</v>
      </c>
      <c r="H200" t="s">
        <v>180</v>
      </c>
    </row>
    <row r="201" spans="1:8" x14ac:dyDescent="0.3">
      <c r="A201" s="1" t="s">
        <v>179</v>
      </c>
      <c r="B201" s="1">
        <v>2018880</v>
      </c>
      <c r="C201" s="1">
        <v>2019932</v>
      </c>
      <c r="D201" s="1">
        <v>551</v>
      </c>
      <c r="E201" s="1">
        <v>2019430</v>
      </c>
      <c r="F201" s="1" t="s">
        <v>11</v>
      </c>
      <c r="G201" s="1">
        <v>3</v>
      </c>
      <c r="H201" t="s">
        <v>125</v>
      </c>
    </row>
    <row r="202" spans="1:8" x14ac:dyDescent="0.3">
      <c r="A202" s="1" t="s">
        <v>179</v>
      </c>
      <c r="B202" s="1">
        <v>2018880</v>
      </c>
      <c r="C202" s="1">
        <v>2019932</v>
      </c>
      <c r="D202" s="1">
        <v>555</v>
      </c>
      <c r="E202" s="1">
        <v>2019434</v>
      </c>
      <c r="F202" s="1" t="s">
        <v>7</v>
      </c>
      <c r="G202" s="1">
        <v>3</v>
      </c>
      <c r="H202" t="s">
        <v>125</v>
      </c>
    </row>
    <row r="203" spans="1:8" x14ac:dyDescent="0.3">
      <c r="A203" s="1" t="s">
        <v>179</v>
      </c>
      <c r="B203" s="1">
        <v>2018880</v>
      </c>
      <c r="C203" s="1">
        <v>2019932</v>
      </c>
      <c r="D203" s="1">
        <v>568</v>
      </c>
      <c r="E203" s="1">
        <v>2019447</v>
      </c>
      <c r="F203" s="1" t="s">
        <v>11</v>
      </c>
      <c r="G203" s="1">
        <v>2</v>
      </c>
      <c r="H203" t="s">
        <v>173</v>
      </c>
    </row>
    <row r="204" spans="1:8" x14ac:dyDescent="0.3">
      <c r="A204" s="1" t="s">
        <v>179</v>
      </c>
      <c r="B204" s="1">
        <v>2018880</v>
      </c>
      <c r="C204" s="1">
        <v>2019932</v>
      </c>
      <c r="D204" s="1">
        <v>924</v>
      </c>
      <c r="E204" s="1">
        <v>2019803</v>
      </c>
      <c r="F204" s="1" t="s">
        <v>7</v>
      </c>
      <c r="G204" s="1">
        <v>1</v>
      </c>
      <c r="H204" t="s">
        <v>21</v>
      </c>
    </row>
    <row r="205" spans="1:8" x14ac:dyDescent="0.3">
      <c r="A205" s="1" t="s">
        <v>181</v>
      </c>
      <c r="B205" s="1">
        <v>2020359</v>
      </c>
      <c r="C205" s="1">
        <v>2020658</v>
      </c>
      <c r="D205" s="1">
        <v>123</v>
      </c>
      <c r="E205" s="1">
        <v>2020481</v>
      </c>
      <c r="F205" s="1" t="s">
        <v>7</v>
      </c>
      <c r="G205" s="1">
        <v>87</v>
      </c>
      <c r="H205" t="s">
        <v>170</v>
      </c>
    </row>
    <row r="206" spans="1:8" x14ac:dyDescent="0.3">
      <c r="A206" s="1" t="s">
        <v>182</v>
      </c>
      <c r="B206" s="1">
        <v>2022695</v>
      </c>
      <c r="C206" s="1">
        <v>2024206</v>
      </c>
      <c r="D206" s="1">
        <v>1188</v>
      </c>
      <c r="E206" s="1">
        <v>2023882</v>
      </c>
      <c r="F206" s="1" t="s">
        <v>7</v>
      </c>
      <c r="G206" s="1">
        <v>1</v>
      </c>
      <c r="H206" t="s">
        <v>10</v>
      </c>
    </row>
    <row r="207" spans="1:8" x14ac:dyDescent="0.3">
      <c r="A207" s="1" t="s">
        <v>182</v>
      </c>
      <c r="B207" s="1">
        <v>2022695</v>
      </c>
      <c r="C207" s="1">
        <v>2024206</v>
      </c>
      <c r="D207" s="1">
        <v>38</v>
      </c>
      <c r="E207" s="1">
        <v>2022732</v>
      </c>
      <c r="F207" s="1" t="s">
        <v>11</v>
      </c>
      <c r="G207" s="1">
        <v>2</v>
      </c>
      <c r="H207" t="s">
        <v>70</v>
      </c>
    </row>
    <row r="208" spans="1:8" x14ac:dyDescent="0.3">
      <c r="A208" s="1" t="s">
        <v>182</v>
      </c>
      <c r="B208" s="1">
        <v>2022695</v>
      </c>
      <c r="C208" s="1">
        <v>2024206</v>
      </c>
      <c r="D208" s="1">
        <v>541</v>
      </c>
      <c r="E208" s="1">
        <v>2023235</v>
      </c>
      <c r="F208" s="1" t="s">
        <v>11</v>
      </c>
      <c r="G208" s="1">
        <v>1</v>
      </c>
      <c r="H208" t="s">
        <v>121</v>
      </c>
    </row>
    <row r="209" spans="1:8" x14ac:dyDescent="0.3">
      <c r="A209" s="1" t="s">
        <v>182</v>
      </c>
      <c r="B209" s="1">
        <v>2022695</v>
      </c>
      <c r="C209" s="1">
        <v>2024206</v>
      </c>
      <c r="D209" s="1">
        <v>766</v>
      </c>
      <c r="E209" s="1">
        <v>2023460</v>
      </c>
      <c r="F209" s="1" t="s">
        <v>11</v>
      </c>
      <c r="G209" s="1">
        <v>87</v>
      </c>
      <c r="H209" t="s">
        <v>170</v>
      </c>
    </row>
    <row r="210" spans="1:8" x14ac:dyDescent="0.3">
      <c r="A210" s="1" t="s">
        <v>182</v>
      </c>
      <c r="B210" s="1">
        <v>2022695</v>
      </c>
      <c r="C210" s="1">
        <v>2024206</v>
      </c>
      <c r="D210" s="1">
        <v>777</v>
      </c>
      <c r="E210" s="1">
        <v>2023471</v>
      </c>
      <c r="F210" s="1" t="s">
        <v>7</v>
      </c>
      <c r="G210" s="1">
        <v>1</v>
      </c>
      <c r="H210" t="s">
        <v>81</v>
      </c>
    </row>
    <row r="211" spans="1:8" x14ac:dyDescent="0.3">
      <c r="A211" s="1" t="s">
        <v>183</v>
      </c>
      <c r="B211" s="1">
        <v>2043898</v>
      </c>
      <c r="C211" s="1">
        <v>2044602</v>
      </c>
      <c r="D211" s="1">
        <v>412</v>
      </c>
      <c r="E211" s="1">
        <v>2044309</v>
      </c>
      <c r="F211" s="1" t="s">
        <v>11</v>
      </c>
      <c r="G211" s="1">
        <v>1</v>
      </c>
      <c r="H211" t="s">
        <v>42</v>
      </c>
    </row>
    <row r="212" spans="1:8" x14ac:dyDescent="0.3">
      <c r="A212" s="1" t="s">
        <v>184</v>
      </c>
      <c r="B212" s="1">
        <v>2051633</v>
      </c>
      <c r="C212" s="1">
        <v>2053138</v>
      </c>
      <c r="D212" s="1">
        <v>1027</v>
      </c>
      <c r="E212" s="1">
        <v>2052659</v>
      </c>
      <c r="F212" s="1" t="s">
        <v>11</v>
      </c>
      <c r="G212" s="1">
        <v>1</v>
      </c>
      <c r="H212" t="s">
        <v>150</v>
      </c>
    </row>
    <row r="213" spans="1:8" x14ac:dyDescent="0.3">
      <c r="A213" s="1" t="s">
        <v>184</v>
      </c>
      <c r="B213" s="1">
        <v>2051633</v>
      </c>
      <c r="C213" s="1">
        <v>2053138</v>
      </c>
      <c r="D213" s="1">
        <v>1144</v>
      </c>
      <c r="E213" s="1">
        <v>2052776</v>
      </c>
      <c r="F213" s="1" t="s">
        <v>11</v>
      </c>
      <c r="G213" s="1">
        <v>57</v>
      </c>
      <c r="H213" t="s">
        <v>185</v>
      </c>
    </row>
    <row r="214" spans="1:8" x14ac:dyDescent="0.3">
      <c r="A214" s="1" t="s">
        <v>184</v>
      </c>
      <c r="B214" s="1">
        <v>2051633</v>
      </c>
      <c r="C214" s="1">
        <v>2053138</v>
      </c>
      <c r="D214" s="1">
        <v>1267</v>
      </c>
      <c r="E214" s="1">
        <v>2052899</v>
      </c>
      <c r="F214" s="1" t="s">
        <v>11</v>
      </c>
      <c r="G214" s="1">
        <v>2</v>
      </c>
      <c r="H214" t="s">
        <v>186</v>
      </c>
    </row>
    <row r="215" spans="1:8" x14ac:dyDescent="0.3">
      <c r="A215" s="1" t="s">
        <v>184</v>
      </c>
      <c r="B215" s="1">
        <v>2051633</v>
      </c>
      <c r="C215" s="1">
        <v>2053138</v>
      </c>
      <c r="D215" s="1">
        <v>1348</v>
      </c>
      <c r="E215" s="1">
        <v>2052980</v>
      </c>
      <c r="F215" s="1" t="s">
        <v>11</v>
      </c>
      <c r="G215" s="1">
        <v>5</v>
      </c>
      <c r="H215" t="s">
        <v>187</v>
      </c>
    </row>
    <row r="216" spans="1:8" x14ac:dyDescent="0.3">
      <c r="A216" s="1" t="s">
        <v>184</v>
      </c>
      <c r="B216" s="1">
        <v>2051633</v>
      </c>
      <c r="C216" s="1">
        <v>2053138</v>
      </c>
      <c r="D216" s="1">
        <v>1395</v>
      </c>
      <c r="E216" s="1">
        <v>2053027</v>
      </c>
      <c r="F216" s="1" t="s">
        <v>7</v>
      </c>
      <c r="G216" s="1">
        <v>3</v>
      </c>
      <c r="H216" t="s">
        <v>188</v>
      </c>
    </row>
    <row r="217" spans="1:8" x14ac:dyDescent="0.3">
      <c r="A217" s="1" t="s">
        <v>184</v>
      </c>
      <c r="B217" s="1">
        <v>2051633</v>
      </c>
      <c r="C217" s="1">
        <v>2053138</v>
      </c>
      <c r="D217" s="1">
        <v>1428</v>
      </c>
      <c r="E217" s="1">
        <v>2053060</v>
      </c>
      <c r="F217" s="1" t="s">
        <v>7</v>
      </c>
      <c r="G217" s="1">
        <v>11</v>
      </c>
      <c r="H217" t="s">
        <v>189</v>
      </c>
    </row>
    <row r="218" spans="1:8" x14ac:dyDescent="0.3">
      <c r="A218" s="1" t="s">
        <v>184</v>
      </c>
      <c r="B218" s="1">
        <v>2051633</v>
      </c>
      <c r="C218" s="1">
        <v>2053138</v>
      </c>
      <c r="D218" s="1">
        <v>211</v>
      </c>
      <c r="E218" s="1">
        <v>2051843</v>
      </c>
      <c r="F218" s="1" t="s">
        <v>11</v>
      </c>
      <c r="G218" s="1">
        <v>3</v>
      </c>
      <c r="H218" t="s">
        <v>190</v>
      </c>
    </row>
    <row r="219" spans="1:8" x14ac:dyDescent="0.3">
      <c r="A219" s="1" t="s">
        <v>184</v>
      </c>
      <c r="B219" s="1">
        <v>2051633</v>
      </c>
      <c r="C219" s="1">
        <v>2053138</v>
      </c>
      <c r="D219" s="1">
        <v>382</v>
      </c>
      <c r="E219" s="1">
        <v>2052014</v>
      </c>
      <c r="F219" s="1" t="s">
        <v>11</v>
      </c>
      <c r="G219" s="1">
        <v>14</v>
      </c>
      <c r="H219" t="s">
        <v>191</v>
      </c>
    </row>
    <row r="220" spans="1:8" x14ac:dyDescent="0.3">
      <c r="A220" s="1" t="s">
        <v>184</v>
      </c>
      <c r="B220" s="1">
        <v>2051633</v>
      </c>
      <c r="C220" s="1">
        <v>2053138</v>
      </c>
      <c r="D220" s="1">
        <v>406</v>
      </c>
      <c r="E220" s="1">
        <v>2052038</v>
      </c>
      <c r="F220" s="1" t="s">
        <v>11</v>
      </c>
      <c r="G220" s="1">
        <v>64</v>
      </c>
      <c r="H220" t="s">
        <v>192</v>
      </c>
    </row>
    <row r="221" spans="1:8" x14ac:dyDescent="0.3">
      <c r="A221" s="1" t="s">
        <v>184</v>
      </c>
      <c r="B221" s="1">
        <v>2051633</v>
      </c>
      <c r="C221" s="1">
        <v>2053138</v>
      </c>
      <c r="D221" s="1">
        <v>496</v>
      </c>
      <c r="E221" s="1">
        <v>2052128</v>
      </c>
      <c r="F221" s="1" t="s">
        <v>11</v>
      </c>
      <c r="G221" s="1">
        <v>4</v>
      </c>
      <c r="H221" t="s">
        <v>193</v>
      </c>
    </row>
    <row r="222" spans="1:8" x14ac:dyDescent="0.3">
      <c r="A222" s="1" t="s">
        <v>184</v>
      </c>
      <c r="B222" s="1">
        <v>2051633</v>
      </c>
      <c r="C222" s="1">
        <v>2053138</v>
      </c>
      <c r="D222" s="1">
        <v>502</v>
      </c>
      <c r="E222" s="1">
        <v>2052134</v>
      </c>
      <c r="F222" s="1" t="s">
        <v>11</v>
      </c>
      <c r="G222" s="1">
        <v>1</v>
      </c>
      <c r="H222" t="s">
        <v>90</v>
      </c>
    </row>
    <row r="223" spans="1:8" x14ac:dyDescent="0.3">
      <c r="A223" s="1" t="s">
        <v>184</v>
      </c>
      <c r="B223" s="1">
        <v>2051633</v>
      </c>
      <c r="C223" s="1">
        <v>2053138</v>
      </c>
      <c r="D223" s="1">
        <v>511</v>
      </c>
      <c r="E223" s="1">
        <v>2052143</v>
      </c>
      <c r="F223" s="1" t="s">
        <v>11</v>
      </c>
      <c r="G223" s="1">
        <v>3</v>
      </c>
      <c r="H223" t="s">
        <v>194</v>
      </c>
    </row>
    <row r="224" spans="1:8" x14ac:dyDescent="0.3">
      <c r="A224" s="1" t="s">
        <v>184</v>
      </c>
      <c r="B224" s="1">
        <v>2051633</v>
      </c>
      <c r="C224" s="1">
        <v>2053138</v>
      </c>
      <c r="D224" s="1">
        <v>640</v>
      </c>
      <c r="E224" s="1">
        <v>2052272</v>
      </c>
      <c r="F224" s="1" t="s">
        <v>11</v>
      </c>
      <c r="G224" s="1">
        <v>20</v>
      </c>
      <c r="H224" t="s">
        <v>195</v>
      </c>
    </row>
    <row r="225" spans="1:8" x14ac:dyDescent="0.3">
      <c r="A225" s="1" t="s">
        <v>184</v>
      </c>
      <c r="B225" s="1">
        <v>2051633</v>
      </c>
      <c r="C225" s="1">
        <v>2053138</v>
      </c>
      <c r="D225" s="1">
        <v>661</v>
      </c>
      <c r="E225" s="1">
        <v>2052293</v>
      </c>
      <c r="F225" s="1" t="s">
        <v>11</v>
      </c>
      <c r="G225" s="1">
        <v>59</v>
      </c>
      <c r="H225" t="s">
        <v>196</v>
      </c>
    </row>
    <row r="226" spans="1:8" x14ac:dyDescent="0.3">
      <c r="A226" s="1" t="s">
        <v>184</v>
      </c>
      <c r="B226" s="1">
        <v>2051633</v>
      </c>
      <c r="C226" s="1">
        <v>2053138</v>
      </c>
      <c r="D226" s="1">
        <v>806</v>
      </c>
      <c r="E226" s="1">
        <v>2052438</v>
      </c>
      <c r="F226" s="1" t="s">
        <v>11</v>
      </c>
      <c r="G226" s="1">
        <v>3</v>
      </c>
      <c r="H226" t="s">
        <v>197</v>
      </c>
    </row>
    <row r="227" spans="1:8" x14ac:dyDescent="0.3">
      <c r="A227" s="1" t="s">
        <v>184</v>
      </c>
      <c r="B227" s="1">
        <v>2051633</v>
      </c>
      <c r="C227" s="1">
        <v>2053138</v>
      </c>
      <c r="D227" s="1">
        <v>810</v>
      </c>
      <c r="E227" s="1">
        <v>2052442</v>
      </c>
      <c r="F227" s="1" t="s">
        <v>7</v>
      </c>
      <c r="G227" s="1">
        <v>87</v>
      </c>
      <c r="H227" t="s">
        <v>170</v>
      </c>
    </row>
    <row r="228" spans="1:8" x14ac:dyDescent="0.3">
      <c r="A228" s="1" t="s">
        <v>184</v>
      </c>
      <c r="B228" s="1">
        <v>2051633</v>
      </c>
      <c r="C228" s="1">
        <v>2053138</v>
      </c>
      <c r="D228" s="1">
        <v>991</v>
      </c>
      <c r="E228" s="1">
        <v>2052623</v>
      </c>
      <c r="F228" s="1" t="s">
        <v>11</v>
      </c>
      <c r="G228" s="1">
        <v>2</v>
      </c>
      <c r="H228" t="s">
        <v>198</v>
      </c>
    </row>
    <row r="229" spans="1:8" x14ac:dyDescent="0.3">
      <c r="A229" s="1" t="s">
        <v>199</v>
      </c>
      <c r="B229" s="1">
        <v>2056921</v>
      </c>
      <c r="C229" s="1">
        <v>2059347</v>
      </c>
      <c r="D229" s="1">
        <v>982</v>
      </c>
      <c r="E229" s="1">
        <v>2057902</v>
      </c>
      <c r="F229" s="1" t="s">
        <v>11</v>
      </c>
      <c r="G229" s="1">
        <v>1</v>
      </c>
      <c r="H229" t="s">
        <v>150</v>
      </c>
    </row>
    <row r="230" spans="1:8" x14ac:dyDescent="0.3">
      <c r="A230" s="1" t="s">
        <v>200</v>
      </c>
      <c r="B230" s="1">
        <v>2095193</v>
      </c>
      <c r="C230" s="1">
        <v>2095978</v>
      </c>
      <c r="D230" s="1">
        <v>316</v>
      </c>
      <c r="E230" s="1">
        <v>2095508</v>
      </c>
      <c r="F230" s="1" t="s">
        <v>11</v>
      </c>
      <c r="G230" s="1">
        <v>1</v>
      </c>
      <c r="H230" t="s">
        <v>201</v>
      </c>
    </row>
    <row r="231" spans="1:8" x14ac:dyDescent="0.3">
      <c r="A231" s="1" t="s">
        <v>200</v>
      </c>
      <c r="B231" s="1">
        <v>2095193</v>
      </c>
      <c r="C231" s="1">
        <v>2095978</v>
      </c>
      <c r="D231" s="1">
        <v>36</v>
      </c>
      <c r="E231" s="1">
        <v>2095228</v>
      </c>
      <c r="F231" s="1" t="s">
        <v>7</v>
      </c>
      <c r="G231" s="1">
        <v>1</v>
      </c>
      <c r="H231" t="s">
        <v>65</v>
      </c>
    </row>
    <row r="232" spans="1:8" x14ac:dyDescent="0.3">
      <c r="A232" s="1" t="s">
        <v>200</v>
      </c>
      <c r="B232" s="1">
        <v>2095193</v>
      </c>
      <c r="C232" s="1">
        <v>2095978</v>
      </c>
      <c r="D232" s="1">
        <v>554</v>
      </c>
      <c r="E232" s="1">
        <v>2095746</v>
      </c>
      <c r="F232" s="1" t="s">
        <v>11</v>
      </c>
      <c r="G232" s="1">
        <v>1</v>
      </c>
      <c r="H232" t="s">
        <v>121</v>
      </c>
    </row>
    <row r="233" spans="1:8" x14ac:dyDescent="0.3">
      <c r="A233" s="1" t="s">
        <v>200</v>
      </c>
      <c r="B233" s="1">
        <v>2095193</v>
      </c>
      <c r="C233" s="1">
        <v>2095978</v>
      </c>
      <c r="D233" s="1">
        <v>755</v>
      </c>
      <c r="E233" s="1">
        <v>2095947</v>
      </c>
      <c r="F233" s="1" t="s">
        <v>11</v>
      </c>
      <c r="G233" s="1">
        <v>1</v>
      </c>
      <c r="H233" t="s">
        <v>41</v>
      </c>
    </row>
    <row r="234" spans="1:8" x14ac:dyDescent="0.3">
      <c r="A234" s="1" t="s">
        <v>200</v>
      </c>
      <c r="B234" s="1">
        <v>2095193</v>
      </c>
      <c r="C234" s="1">
        <v>2095978</v>
      </c>
      <c r="D234" s="1">
        <v>88</v>
      </c>
      <c r="E234" s="1">
        <v>2095280</v>
      </c>
      <c r="F234" s="1" t="s">
        <v>11</v>
      </c>
      <c r="G234" s="1">
        <v>1</v>
      </c>
      <c r="H234" t="s">
        <v>41</v>
      </c>
    </row>
    <row r="235" spans="1:8" x14ac:dyDescent="0.3">
      <c r="A235" s="1" t="s">
        <v>202</v>
      </c>
      <c r="B235" s="1">
        <v>2144169</v>
      </c>
      <c r="C235" s="1">
        <v>2146391</v>
      </c>
      <c r="D235" s="1">
        <v>1096</v>
      </c>
      <c r="E235" s="1">
        <v>2145264</v>
      </c>
      <c r="F235" s="1" t="s">
        <v>11</v>
      </c>
      <c r="G235" s="1">
        <v>5</v>
      </c>
      <c r="H235" t="s">
        <v>203</v>
      </c>
    </row>
    <row r="236" spans="1:8" x14ac:dyDescent="0.3">
      <c r="A236" s="1" t="s">
        <v>202</v>
      </c>
      <c r="B236" s="1">
        <v>2144169</v>
      </c>
      <c r="C236" s="1">
        <v>2146391</v>
      </c>
      <c r="D236" s="1">
        <v>1616</v>
      </c>
      <c r="E236" s="1">
        <v>2145784</v>
      </c>
      <c r="F236" s="1" t="s">
        <v>11</v>
      </c>
      <c r="G236" s="1">
        <v>1</v>
      </c>
      <c r="H236" t="s">
        <v>67</v>
      </c>
    </row>
    <row r="237" spans="1:8" x14ac:dyDescent="0.3">
      <c r="A237" s="1" t="s">
        <v>202</v>
      </c>
      <c r="B237" s="1">
        <v>2144169</v>
      </c>
      <c r="C237" s="1">
        <v>2146391</v>
      </c>
      <c r="D237" s="1">
        <v>1640</v>
      </c>
      <c r="E237" s="1">
        <v>2145808</v>
      </c>
      <c r="F237" s="1" t="s">
        <v>11</v>
      </c>
      <c r="G237" s="1">
        <v>1</v>
      </c>
      <c r="H237" t="s">
        <v>204</v>
      </c>
    </row>
    <row r="238" spans="1:8" x14ac:dyDescent="0.3">
      <c r="A238" s="1" t="s">
        <v>202</v>
      </c>
      <c r="B238" s="1">
        <v>2144169</v>
      </c>
      <c r="C238" s="1">
        <v>2146391</v>
      </c>
      <c r="D238" s="1">
        <v>700</v>
      </c>
      <c r="E238" s="1">
        <v>2144868</v>
      </c>
      <c r="F238" s="1" t="s">
        <v>11</v>
      </c>
      <c r="G238" s="1">
        <v>1</v>
      </c>
      <c r="H238" t="s">
        <v>111</v>
      </c>
    </row>
    <row r="239" spans="1:8" x14ac:dyDescent="0.3">
      <c r="A239" s="1" t="s">
        <v>202</v>
      </c>
      <c r="B239" s="1">
        <v>2144169</v>
      </c>
      <c r="C239" s="1">
        <v>2146391</v>
      </c>
      <c r="D239" s="1">
        <v>921</v>
      </c>
      <c r="E239" s="1">
        <v>2145089</v>
      </c>
      <c r="F239" s="1" t="s">
        <v>7</v>
      </c>
      <c r="G239" s="1">
        <v>1</v>
      </c>
      <c r="H239" t="s">
        <v>72</v>
      </c>
    </row>
    <row r="240" spans="1:8" x14ac:dyDescent="0.3">
      <c r="A240" s="1" t="s">
        <v>202</v>
      </c>
      <c r="B240" s="1">
        <v>2144169</v>
      </c>
      <c r="C240" s="1">
        <v>2146391</v>
      </c>
      <c r="D240" s="1">
        <v>956</v>
      </c>
      <c r="E240" s="1">
        <v>2145124</v>
      </c>
      <c r="F240" s="1" t="s">
        <v>11</v>
      </c>
      <c r="G240" s="1">
        <v>1</v>
      </c>
      <c r="H240" t="s">
        <v>205</v>
      </c>
    </row>
    <row r="241" spans="1:8" x14ac:dyDescent="0.3">
      <c r="A241" s="1" t="s">
        <v>206</v>
      </c>
      <c r="B241" s="1">
        <v>2150743</v>
      </c>
      <c r="C241" s="1">
        <v>2153043</v>
      </c>
      <c r="D241" s="1">
        <v>1010</v>
      </c>
      <c r="E241" s="1">
        <v>2151752</v>
      </c>
      <c r="F241" s="1" t="s">
        <v>11</v>
      </c>
      <c r="G241" s="1">
        <v>1</v>
      </c>
      <c r="H241" t="s">
        <v>85</v>
      </c>
    </row>
    <row r="242" spans="1:8" x14ac:dyDescent="0.3">
      <c r="A242" s="1" t="s">
        <v>206</v>
      </c>
      <c r="B242" s="1">
        <v>2150743</v>
      </c>
      <c r="C242" s="1">
        <v>2153043</v>
      </c>
      <c r="D242" s="1">
        <v>169</v>
      </c>
      <c r="E242" s="1">
        <v>2150911</v>
      </c>
      <c r="F242" s="1" t="s">
        <v>11</v>
      </c>
      <c r="G242" s="1">
        <v>1</v>
      </c>
      <c r="H242" t="s">
        <v>51</v>
      </c>
    </row>
    <row r="243" spans="1:8" x14ac:dyDescent="0.3">
      <c r="A243" s="1" t="s">
        <v>206</v>
      </c>
      <c r="B243" s="1">
        <v>2150743</v>
      </c>
      <c r="C243" s="1">
        <v>2153043</v>
      </c>
      <c r="D243" s="1">
        <v>2219</v>
      </c>
      <c r="E243" s="1">
        <v>2152961</v>
      </c>
      <c r="F243" s="1" t="s">
        <v>11</v>
      </c>
      <c r="G243" s="1">
        <v>1</v>
      </c>
      <c r="H243" t="s">
        <v>207</v>
      </c>
    </row>
    <row r="244" spans="1:8" x14ac:dyDescent="0.3">
      <c r="A244" s="1" t="s">
        <v>206</v>
      </c>
      <c r="B244" s="1">
        <v>2150743</v>
      </c>
      <c r="C244" s="1">
        <v>2153043</v>
      </c>
      <c r="D244" s="1">
        <v>672</v>
      </c>
      <c r="E244" s="1">
        <v>2151414</v>
      </c>
      <c r="F244" s="1" t="s">
        <v>7</v>
      </c>
      <c r="G244" s="1">
        <v>1</v>
      </c>
      <c r="H244" t="s">
        <v>84</v>
      </c>
    </row>
    <row r="245" spans="1:8" x14ac:dyDescent="0.3">
      <c r="A245" s="1" t="s">
        <v>208</v>
      </c>
      <c r="B245" s="1">
        <v>2174095</v>
      </c>
      <c r="C245" s="1">
        <v>2174874</v>
      </c>
      <c r="D245" s="1">
        <v>257</v>
      </c>
      <c r="E245" s="1">
        <v>2174351</v>
      </c>
      <c r="F245" s="1" t="s">
        <v>11</v>
      </c>
      <c r="G245" s="1">
        <v>1</v>
      </c>
      <c r="H245" t="s">
        <v>51</v>
      </c>
    </row>
    <row r="246" spans="1:8" x14ac:dyDescent="0.3">
      <c r="A246" s="1" t="s">
        <v>208</v>
      </c>
      <c r="B246" s="1">
        <v>2174095</v>
      </c>
      <c r="C246" s="1">
        <v>2174874</v>
      </c>
      <c r="D246" s="1">
        <v>349</v>
      </c>
      <c r="E246" s="1">
        <v>2174443</v>
      </c>
      <c r="F246" s="1" t="s">
        <v>11</v>
      </c>
      <c r="G246" s="1">
        <v>1</v>
      </c>
      <c r="H246" t="s">
        <v>61</v>
      </c>
    </row>
    <row r="247" spans="1:8" x14ac:dyDescent="0.3">
      <c r="A247" s="1" t="s">
        <v>209</v>
      </c>
      <c r="B247" s="1">
        <v>2175007</v>
      </c>
      <c r="C247" s="1">
        <v>2175504</v>
      </c>
      <c r="D247" s="1">
        <v>421</v>
      </c>
      <c r="E247" s="1">
        <v>2175427</v>
      </c>
      <c r="F247" s="1" t="s">
        <v>11</v>
      </c>
      <c r="G247" s="1">
        <v>6</v>
      </c>
      <c r="H247" t="s">
        <v>102</v>
      </c>
    </row>
    <row r="248" spans="1:8" x14ac:dyDescent="0.3">
      <c r="A248" s="1" t="s">
        <v>210</v>
      </c>
      <c r="B248" s="1">
        <v>2179019</v>
      </c>
      <c r="C248" s="1">
        <v>2180128</v>
      </c>
      <c r="D248" s="1">
        <v>462</v>
      </c>
      <c r="E248" s="1">
        <v>2179480</v>
      </c>
      <c r="F248" s="1" t="s">
        <v>11</v>
      </c>
      <c r="G248" s="1">
        <v>1</v>
      </c>
      <c r="H248" t="s">
        <v>211</v>
      </c>
    </row>
    <row r="249" spans="1:8" x14ac:dyDescent="0.3">
      <c r="A249" s="1" t="s">
        <v>212</v>
      </c>
      <c r="B249" s="1">
        <v>2180131</v>
      </c>
      <c r="C249" s="1">
        <v>2182650</v>
      </c>
      <c r="D249" s="1">
        <v>187</v>
      </c>
      <c r="E249" s="1">
        <v>2180317</v>
      </c>
      <c r="F249" s="1" t="s">
        <v>11</v>
      </c>
      <c r="G249" s="1">
        <v>2</v>
      </c>
      <c r="H249" t="s">
        <v>213</v>
      </c>
    </row>
    <row r="250" spans="1:8" x14ac:dyDescent="0.3">
      <c r="A250" s="1" t="s">
        <v>212</v>
      </c>
      <c r="B250" s="1">
        <v>2180131</v>
      </c>
      <c r="C250" s="1">
        <v>2182650</v>
      </c>
      <c r="D250" s="1">
        <v>2350</v>
      </c>
      <c r="E250" s="1">
        <v>2182480</v>
      </c>
      <c r="F250" s="1" t="s">
        <v>11</v>
      </c>
      <c r="G250" s="1">
        <v>1</v>
      </c>
      <c r="H250" t="s">
        <v>204</v>
      </c>
    </row>
    <row r="251" spans="1:8" x14ac:dyDescent="0.3">
      <c r="A251" s="1" t="s">
        <v>212</v>
      </c>
      <c r="B251" s="1">
        <v>2180131</v>
      </c>
      <c r="C251" s="1">
        <v>2182650</v>
      </c>
      <c r="D251" s="1">
        <v>288</v>
      </c>
      <c r="E251" s="1">
        <v>2180418</v>
      </c>
      <c r="F251" s="1" t="s">
        <v>11</v>
      </c>
      <c r="G251" s="1">
        <v>1</v>
      </c>
      <c r="H251" t="s">
        <v>16</v>
      </c>
    </row>
    <row r="252" spans="1:8" x14ac:dyDescent="0.3">
      <c r="A252" s="1" t="s">
        <v>212</v>
      </c>
      <c r="B252" s="1">
        <v>2180131</v>
      </c>
      <c r="C252" s="1">
        <v>2182650</v>
      </c>
      <c r="D252" s="1">
        <v>425</v>
      </c>
      <c r="E252" s="1">
        <v>2180555</v>
      </c>
      <c r="F252" s="1" t="s">
        <v>11</v>
      </c>
      <c r="G252" s="1">
        <v>1</v>
      </c>
      <c r="H252" t="s">
        <v>169</v>
      </c>
    </row>
    <row r="253" spans="1:8" x14ac:dyDescent="0.3">
      <c r="A253" s="1" t="s">
        <v>212</v>
      </c>
      <c r="B253" s="1">
        <v>2180131</v>
      </c>
      <c r="C253" s="1">
        <v>2182650</v>
      </c>
      <c r="D253" s="1">
        <v>828</v>
      </c>
      <c r="E253" s="1">
        <v>2180958</v>
      </c>
      <c r="F253" s="1" t="s">
        <v>7</v>
      </c>
      <c r="G253" s="1">
        <v>3</v>
      </c>
      <c r="H253" t="s">
        <v>57</v>
      </c>
    </row>
    <row r="254" spans="1:8" x14ac:dyDescent="0.3">
      <c r="A254" s="1" t="s">
        <v>214</v>
      </c>
      <c r="B254" s="1">
        <v>2182662</v>
      </c>
      <c r="C254" s="1">
        <v>2183732</v>
      </c>
      <c r="D254" s="1">
        <v>28</v>
      </c>
      <c r="E254" s="1">
        <v>2182689</v>
      </c>
      <c r="F254" s="1" t="s">
        <v>11</v>
      </c>
      <c r="G254" s="1">
        <v>3</v>
      </c>
      <c r="H254" t="s">
        <v>57</v>
      </c>
    </row>
    <row r="255" spans="1:8" x14ac:dyDescent="0.3">
      <c r="A255" s="1" t="s">
        <v>214</v>
      </c>
      <c r="B255" s="1">
        <v>2182662</v>
      </c>
      <c r="C255" s="1">
        <v>2183732</v>
      </c>
      <c r="D255" s="1">
        <v>323</v>
      </c>
      <c r="E255" s="1">
        <v>2182984</v>
      </c>
      <c r="F255" s="1" t="s">
        <v>11</v>
      </c>
      <c r="G255" s="1">
        <v>5</v>
      </c>
      <c r="H255" t="s">
        <v>215</v>
      </c>
    </row>
    <row r="256" spans="1:8" x14ac:dyDescent="0.3">
      <c r="A256" s="1" t="s">
        <v>214</v>
      </c>
      <c r="B256" s="1">
        <v>2182662</v>
      </c>
      <c r="C256" s="1">
        <v>2183732</v>
      </c>
      <c r="D256" s="1">
        <v>347</v>
      </c>
      <c r="E256" s="1">
        <v>2183008</v>
      </c>
      <c r="F256" s="1" t="s">
        <v>11</v>
      </c>
      <c r="G256" s="1">
        <v>1</v>
      </c>
      <c r="H256" t="s">
        <v>216</v>
      </c>
    </row>
    <row r="257" spans="1:8" x14ac:dyDescent="0.3">
      <c r="A257" s="1" t="s">
        <v>217</v>
      </c>
      <c r="B257" s="1">
        <v>2183729</v>
      </c>
      <c r="C257" s="1">
        <v>2184463</v>
      </c>
      <c r="D257" s="1">
        <v>104</v>
      </c>
      <c r="E257" s="1">
        <v>2183832</v>
      </c>
      <c r="F257" s="1" t="s">
        <v>11</v>
      </c>
      <c r="G257" s="1">
        <v>2</v>
      </c>
      <c r="H257" t="s">
        <v>173</v>
      </c>
    </row>
    <row r="258" spans="1:8" x14ac:dyDescent="0.3">
      <c r="A258" s="1" t="s">
        <v>217</v>
      </c>
      <c r="B258" s="1">
        <v>2183729</v>
      </c>
      <c r="C258" s="1">
        <v>2184463</v>
      </c>
      <c r="D258" s="1">
        <v>482</v>
      </c>
      <c r="E258" s="1">
        <v>2184210</v>
      </c>
      <c r="F258" s="1" t="s">
        <v>11</v>
      </c>
      <c r="G258" s="1">
        <v>1</v>
      </c>
      <c r="H258" t="s">
        <v>19</v>
      </c>
    </row>
    <row r="259" spans="1:8" x14ac:dyDescent="0.3">
      <c r="A259" s="1" t="s">
        <v>218</v>
      </c>
      <c r="B259" s="1">
        <v>2184240</v>
      </c>
      <c r="C259" s="1">
        <v>2185301</v>
      </c>
      <c r="D259" s="1">
        <v>911</v>
      </c>
      <c r="E259" s="1">
        <v>2185150</v>
      </c>
      <c r="F259" s="1" t="s">
        <v>11</v>
      </c>
      <c r="G259" s="1">
        <v>1</v>
      </c>
      <c r="H259" t="s">
        <v>14</v>
      </c>
    </row>
    <row r="260" spans="1:8" x14ac:dyDescent="0.3">
      <c r="A260" s="1" t="s">
        <v>219</v>
      </c>
      <c r="B260" s="1">
        <v>2185298</v>
      </c>
      <c r="C260" s="1">
        <v>2186068</v>
      </c>
      <c r="D260" s="1">
        <v>448</v>
      </c>
      <c r="E260" s="1">
        <v>2185745</v>
      </c>
      <c r="F260" s="1" t="s">
        <v>11</v>
      </c>
      <c r="G260" s="1">
        <v>1</v>
      </c>
      <c r="H260" t="s">
        <v>118</v>
      </c>
    </row>
    <row r="261" spans="1:8" x14ac:dyDescent="0.3">
      <c r="A261" s="1" t="s">
        <v>220</v>
      </c>
      <c r="B261" s="1">
        <v>2199335</v>
      </c>
      <c r="C261" s="1">
        <v>2199739</v>
      </c>
      <c r="D261" s="1">
        <v>132</v>
      </c>
      <c r="E261" s="1">
        <v>2199466</v>
      </c>
      <c r="F261" s="1" t="s">
        <v>11</v>
      </c>
      <c r="G261" s="1">
        <v>2</v>
      </c>
      <c r="H261" t="s">
        <v>46</v>
      </c>
    </row>
    <row r="262" spans="1:8" x14ac:dyDescent="0.3">
      <c r="A262" s="1" t="s">
        <v>220</v>
      </c>
      <c r="B262" s="1">
        <v>2199335</v>
      </c>
      <c r="C262" s="1">
        <v>2199739</v>
      </c>
      <c r="D262" s="1">
        <v>389</v>
      </c>
      <c r="E262" s="1">
        <v>2199723</v>
      </c>
      <c r="F262" s="1" t="s">
        <v>11</v>
      </c>
      <c r="G262" s="1">
        <v>1</v>
      </c>
      <c r="H262" t="s">
        <v>205</v>
      </c>
    </row>
    <row r="263" spans="1:8" x14ac:dyDescent="0.3">
      <c r="A263" s="1" t="s">
        <v>221</v>
      </c>
      <c r="B263" s="1">
        <v>2200635</v>
      </c>
      <c r="C263" s="1">
        <v>2202080</v>
      </c>
      <c r="D263" s="1">
        <v>1397</v>
      </c>
      <c r="E263" s="1">
        <v>2202031</v>
      </c>
      <c r="F263" s="1" t="s">
        <v>11</v>
      </c>
      <c r="G263" s="1">
        <v>1</v>
      </c>
      <c r="H263" t="s">
        <v>72</v>
      </c>
    </row>
    <row r="264" spans="1:8" x14ac:dyDescent="0.3">
      <c r="A264" s="1" t="s">
        <v>221</v>
      </c>
      <c r="B264" s="1">
        <v>2200635</v>
      </c>
      <c r="C264" s="1">
        <v>2202080</v>
      </c>
      <c r="D264" s="1">
        <v>299</v>
      </c>
      <c r="E264" s="1">
        <v>2200933</v>
      </c>
      <c r="F264" s="1" t="s">
        <v>11</v>
      </c>
      <c r="G264" s="1">
        <v>1</v>
      </c>
      <c r="H264" t="s">
        <v>116</v>
      </c>
    </row>
    <row r="265" spans="1:8" x14ac:dyDescent="0.3">
      <c r="A265" s="1" t="s">
        <v>221</v>
      </c>
      <c r="B265" s="1">
        <v>2200635</v>
      </c>
      <c r="C265" s="1">
        <v>2202080</v>
      </c>
      <c r="D265" s="1">
        <v>434</v>
      </c>
      <c r="E265" s="1">
        <v>2201068</v>
      </c>
      <c r="F265" s="1" t="s">
        <v>11</v>
      </c>
      <c r="G265" s="1">
        <v>3</v>
      </c>
      <c r="H265" t="s">
        <v>105</v>
      </c>
    </row>
    <row r="266" spans="1:8" x14ac:dyDescent="0.3">
      <c r="A266" s="1" t="s">
        <v>222</v>
      </c>
      <c r="B266" s="1">
        <v>2202259</v>
      </c>
      <c r="C266" s="1">
        <v>2202945</v>
      </c>
      <c r="D266" s="1">
        <v>324</v>
      </c>
      <c r="E266" s="1">
        <v>2202582</v>
      </c>
      <c r="F266" s="1" t="s">
        <v>7</v>
      </c>
      <c r="G266" s="1">
        <v>1</v>
      </c>
      <c r="H266" t="s">
        <v>31</v>
      </c>
    </row>
    <row r="267" spans="1:8" x14ac:dyDescent="0.3">
      <c r="A267" s="1" t="s">
        <v>222</v>
      </c>
      <c r="B267" s="1">
        <v>2202259</v>
      </c>
      <c r="C267" s="1">
        <v>2202945</v>
      </c>
      <c r="D267" s="1">
        <v>548</v>
      </c>
      <c r="E267" s="1">
        <v>2202806</v>
      </c>
      <c r="F267" s="1" t="s">
        <v>11</v>
      </c>
      <c r="G267" s="1">
        <v>1</v>
      </c>
      <c r="H267" t="s">
        <v>223</v>
      </c>
    </row>
    <row r="268" spans="1:8" x14ac:dyDescent="0.3">
      <c r="A268" s="1" t="s">
        <v>224</v>
      </c>
      <c r="B268" s="1">
        <v>2204329</v>
      </c>
      <c r="C268" s="1">
        <v>2204748</v>
      </c>
      <c r="D268" s="1">
        <v>410</v>
      </c>
      <c r="E268" s="1">
        <v>2204738</v>
      </c>
      <c r="F268" s="1" t="s">
        <v>11</v>
      </c>
      <c r="G268" s="1">
        <v>2</v>
      </c>
      <c r="H268" t="s">
        <v>77</v>
      </c>
    </row>
    <row r="269" spans="1:8" x14ac:dyDescent="0.3">
      <c r="A269" s="1" t="s">
        <v>224</v>
      </c>
      <c r="B269" s="1">
        <v>2204329</v>
      </c>
      <c r="C269" s="1">
        <v>2204748</v>
      </c>
      <c r="D269" s="1">
        <v>411</v>
      </c>
      <c r="E269" s="1">
        <v>2204739</v>
      </c>
      <c r="F269" s="1" t="s">
        <v>7</v>
      </c>
      <c r="G269" s="1">
        <v>2</v>
      </c>
      <c r="H269" t="s">
        <v>77</v>
      </c>
    </row>
    <row r="270" spans="1:8" x14ac:dyDescent="0.3">
      <c r="A270" s="1" t="s">
        <v>225</v>
      </c>
      <c r="B270" s="1">
        <v>2235533</v>
      </c>
      <c r="C270" s="1">
        <v>2236858</v>
      </c>
      <c r="D270" s="1">
        <v>1057</v>
      </c>
      <c r="E270" s="1">
        <v>2236589</v>
      </c>
      <c r="F270" s="1" t="s">
        <v>11</v>
      </c>
      <c r="G270" s="1">
        <v>2</v>
      </c>
      <c r="H270" t="s">
        <v>124</v>
      </c>
    </row>
    <row r="271" spans="1:8" x14ac:dyDescent="0.3">
      <c r="A271" s="1" t="s">
        <v>225</v>
      </c>
      <c r="B271" s="1">
        <v>2235533</v>
      </c>
      <c r="C271" s="1">
        <v>2236858</v>
      </c>
      <c r="D271" s="1">
        <v>210</v>
      </c>
      <c r="E271" s="1">
        <v>2235742</v>
      </c>
      <c r="F271" s="1" t="s">
        <v>7</v>
      </c>
      <c r="G271" s="1">
        <v>1</v>
      </c>
      <c r="H271" t="s">
        <v>134</v>
      </c>
    </row>
    <row r="272" spans="1:8" x14ac:dyDescent="0.3">
      <c r="A272" s="1" t="s">
        <v>225</v>
      </c>
      <c r="B272" s="1">
        <v>2235533</v>
      </c>
      <c r="C272" s="1">
        <v>2236858</v>
      </c>
      <c r="D272" s="1">
        <v>856</v>
      </c>
      <c r="E272" s="1">
        <v>2236388</v>
      </c>
      <c r="F272" s="1" t="s">
        <v>11</v>
      </c>
      <c r="G272" s="1">
        <v>1</v>
      </c>
      <c r="H272" t="s">
        <v>52</v>
      </c>
    </row>
    <row r="273" spans="1:8" x14ac:dyDescent="0.3">
      <c r="A273" s="1" t="s">
        <v>226</v>
      </c>
      <c r="B273" s="1">
        <v>2256701</v>
      </c>
      <c r="C273" s="1">
        <v>2258422</v>
      </c>
      <c r="D273" s="1">
        <v>1410</v>
      </c>
      <c r="E273" s="1">
        <v>2258110</v>
      </c>
      <c r="F273" s="1" t="s">
        <v>7</v>
      </c>
      <c r="G273" s="1">
        <v>2</v>
      </c>
      <c r="H273" t="s">
        <v>28</v>
      </c>
    </row>
    <row r="274" spans="1:8" x14ac:dyDescent="0.3">
      <c r="A274" s="1" t="s">
        <v>227</v>
      </c>
      <c r="B274" s="1">
        <v>2263042</v>
      </c>
      <c r="C274" s="1">
        <v>2264037</v>
      </c>
      <c r="D274" s="1">
        <v>105</v>
      </c>
      <c r="E274" s="1">
        <v>2263146</v>
      </c>
      <c r="F274" s="1" t="s">
        <v>11</v>
      </c>
      <c r="G274" s="1">
        <v>1</v>
      </c>
      <c r="H274" t="s">
        <v>85</v>
      </c>
    </row>
    <row r="275" spans="1:8" x14ac:dyDescent="0.3">
      <c r="A275" s="1" t="s">
        <v>227</v>
      </c>
      <c r="B275" s="1">
        <v>2263042</v>
      </c>
      <c r="C275" s="1">
        <v>2264037</v>
      </c>
      <c r="D275" s="1">
        <v>852</v>
      </c>
      <c r="E275" s="1">
        <v>2263893</v>
      </c>
      <c r="F275" s="1" t="s">
        <v>7</v>
      </c>
      <c r="G275" s="1">
        <v>1</v>
      </c>
      <c r="H275" t="s">
        <v>112</v>
      </c>
    </row>
    <row r="276" spans="1:8" x14ac:dyDescent="0.3">
      <c r="A276" s="1" t="s">
        <v>228</v>
      </c>
      <c r="B276" s="1">
        <v>2278444</v>
      </c>
      <c r="C276" s="1">
        <v>2290899</v>
      </c>
      <c r="D276" s="1">
        <v>10190</v>
      </c>
      <c r="E276" s="1">
        <v>2288633</v>
      </c>
      <c r="F276" s="1" t="s">
        <v>11</v>
      </c>
      <c r="G276" s="1">
        <v>1</v>
      </c>
      <c r="H276" t="s">
        <v>22</v>
      </c>
    </row>
    <row r="277" spans="1:8" x14ac:dyDescent="0.3">
      <c r="A277" s="1" t="s">
        <v>228</v>
      </c>
      <c r="B277" s="1">
        <v>2278444</v>
      </c>
      <c r="C277" s="1">
        <v>2290899</v>
      </c>
      <c r="D277" s="1">
        <v>10663</v>
      </c>
      <c r="E277" s="1">
        <v>2289106</v>
      </c>
      <c r="F277" s="1" t="s">
        <v>11</v>
      </c>
      <c r="G277" s="1">
        <v>2</v>
      </c>
      <c r="H277" t="s">
        <v>229</v>
      </c>
    </row>
    <row r="278" spans="1:8" x14ac:dyDescent="0.3">
      <c r="A278" s="1" t="s">
        <v>228</v>
      </c>
      <c r="B278" s="1">
        <v>2278444</v>
      </c>
      <c r="C278" s="1">
        <v>2290899</v>
      </c>
      <c r="D278" s="1">
        <v>10664</v>
      </c>
      <c r="E278" s="1">
        <v>2289107</v>
      </c>
      <c r="F278" s="1" t="s">
        <v>11</v>
      </c>
      <c r="G278" s="1">
        <v>1</v>
      </c>
      <c r="H278" t="s">
        <v>91</v>
      </c>
    </row>
    <row r="279" spans="1:8" x14ac:dyDescent="0.3">
      <c r="A279" s="1" t="s">
        <v>228</v>
      </c>
      <c r="B279" s="1">
        <v>2278444</v>
      </c>
      <c r="C279" s="1">
        <v>2290899</v>
      </c>
      <c r="D279" s="1">
        <v>1088</v>
      </c>
      <c r="E279" s="1">
        <v>2279531</v>
      </c>
      <c r="F279" s="1" t="s">
        <v>11</v>
      </c>
      <c r="G279" s="1">
        <v>1</v>
      </c>
      <c r="H279" t="s">
        <v>52</v>
      </c>
    </row>
    <row r="280" spans="1:8" x14ac:dyDescent="0.3">
      <c r="A280" s="1" t="s">
        <v>228</v>
      </c>
      <c r="B280" s="1">
        <v>2278444</v>
      </c>
      <c r="C280" s="1">
        <v>2290899</v>
      </c>
      <c r="D280" s="1">
        <v>11776</v>
      </c>
      <c r="E280" s="1">
        <v>2290219</v>
      </c>
      <c r="F280" s="1" t="s">
        <v>11</v>
      </c>
      <c r="G280" s="1">
        <v>1</v>
      </c>
      <c r="H280" t="s">
        <v>87</v>
      </c>
    </row>
    <row r="281" spans="1:8" x14ac:dyDescent="0.3">
      <c r="A281" s="1" t="s">
        <v>228</v>
      </c>
      <c r="B281" s="1">
        <v>2278444</v>
      </c>
      <c r="C281" s="1">
        <v>2290899</v>
      </c>
      <c r="D281" s="1">
        <v>11923</v>
      </c>
      <c r="E281" s="1">
        <v>2290366</v>
      </c>
      <c r="F281" s="1" t="s">
        <v>11</v>
      </c>
      <c r="G281" s="1">
        <v>1</v>
      </c>
      <c r="H281" t="s">
        <v>111</v>
      </c>
    </row>
    <row r="282" spans="1:8" x14ac:dyDescent="0.3">
      <c r="A282" s="1" t="s">
        <v>228</v>
      </c>
      <c r="B282" s="1">
        <v>2278444</v>
      </c>
      <c r="C282" s="1">
        <v>2290899</v>
      </c>
      <c r="D282" s="1">
        <v>11924</v>
      </c>
      <c r="E282" s="1">
        <v>2290367</v>
      </c>
      <c r="F282" s="1" t="s">
        <v>11</v>
      </c>
      <c r="G282" s="1">
        <v>1</v>
      </c>
      <c r="H282" t="s">
        <v>111</v>
      </c>
    </row>
    <row r="283" spans="1:8" x14ac:dyDescent="0.3">
      <c r="A283" s="1" t="s">
        <v>228</v>
      </c>
      <c r="B283" s="1">
        <v>2278444</v>
      </c>
      <c r="C283" s="1">
        <v>2290899</v>
      </c>
      <c r="D283" s="1">
        <v>11925</v>
      </c>
      <c r="E283" s="1">
        <v>2290368</v>
      </c>
      <c r="F283" s="1" t="s">
        <v>7</v>
      </c>
      <c r="G283" s="1">
        <v>1</v>
      </c>
      <c r="H283" t="s">
        <v>111</v>
      </c>
    </row>
    <row r="284" spans="1:8" x14ac:dyDescent="0.3">
      <c r="A284" s="1" t="s">
        <v>228</v>
      </c>
      <c r="B284" s="1">
        <v>2278444</v>
      </c>
      <c r="C284" s="1">
        <v>2290899</v>
      </c>
      <c r="D284" s="1">
        <v>11926</v>
      </c>
      <c r="E284" s="1">
        <v>2290369</v>
      </c>
      <c r="F284" s="1" t="s">
        <v>11</v>
      </c>
      <c r="G284" s="1">
        <v>1</v>
      </c>
      <c r="H284" t="s">
        <v>111</v>
      </c>
    </row>
    <row r="285" spans="1:8" x14ac:dyDescent="0.3">
      <c r="A285" s="1" t="s">
        <v>228</v>
      </c>
      <c r="B285" s="1">
        <v>2278444</v>
      </c>
      <c r="C285" s="1">
        <v>2290899</v>
      </c>
      <c r="D285" s="1">
        <v>11927</v>
      </c>
      <c r="E285" s="1">
        <v>2290370</v>
      </c>
      <c r="F285" s="1" t="s">
        <v>11</v>
      </c>
      <c r="G285" s="1">
        <v>1</v>
      </c>
      <c r="H285" t="s">
        <v>111</v>
      </c>
    </row>
    <row r="286" spans="1:8" x14ac:dyDescent="0.3">
      <c r="A286" s="1" t="s">
        <v>228</v>
      </c>
      <c r="B286" s="1">
        <v>2278444</v>
      </c>
      <c r="C286" s="1">
        <v>2290899</v>
      </c>
      <c r="D286" s="1">
        <v>11928</v>
      </c>
      <c r="E286" s="1">
        <v>2290371</v>
      </c>
      <c r="F286" s="1" t="s">
        <v>11</v>
      </c>
      <c r="G286" s="1">
        <v>1</v>
      </c>
      <c r="H286" t="s">
        <v>111</v>
      </c>
    </row>
    <row r="287" spans="1:8" x14ac:dyDescent="0.3">
      <c r="A287" s="1" t="s">
        <v>228</v>
      </c>
      <c r="B287" s="1">
        <v>2278444</v>
      </c>
      <c r="C287" s="1">
        <v>2290899</v>
      </c>
      <c r="D287" s="1">
        <v>11929</v>
      </c>
      <c r="E287" s="1">
        <v>2290372</v>
      </c>
      <c r="F287" s="1" t="s">
        <v>11</v>
      </c>
      <c r="G287" s="1">
        <v>1</v>
      </c>
      <c r="H287" t="s">
        <v>111</v>
      </c>
    </row>
    <row r="288" spans="1:8" x14ac:dyDescent="0.3">
      <c r="A288" s="1" t="s">
        <v>228</v>
      </c>
      <c r="B288" s="1">
        <v>2278444</v>
      </c>
      <c r="C288" s="1">
        <v>2290899</v>
      </c>
      <c r="D288" s="1">
        <v>11942</v>
      </c>
      <c r="E288" s="1">
        <v>2290385</v>
      </c>
      <c r="F288" s="1" t="s">
        <v>11</v>
      </c>
      <c r="G288" s="1">
        <v>1</v>
      </c>
      <c r="H288" t="s">
        <v>111</v>
      </c>
    </row>
    <row r="289" spans="1:8" x14ac:dyDescent="0.3">
      <c r="A289" s="1" t="s">
        <v>228</v>
      </c>
      <c r="B289" s="1">
        <v>2278444</v>
      </c>
      <c r="C289" s="1">
        <v>2290899</v>
      </c>
      <c r="D289" s="1">
        <v>11947</v>
      </c>
      <c r="E289" s="1">
        <v>2290390</v>
      </c>
      <c r="F289" s="1" t="s">
        <v>11</v>
      </c>
      <c r="G289" s="1">
        <v>1</v>
      </c>
      <c r="H289" t="s">
        <v>111</v>
      </c>
    </row>
    <row r="290" spans="1:8" x14ac:dyDescent="0.3">
      <c r="A290" s="1" t="s">
        <v>228</v>
      </c>
      <c r="B290" s="1">
        <v>2278444</v>
      </c>
      <c r="C290" s="1">
        <v>2290899</v>
      </c>
      <c r="D290" s="1">
        <v>11950</v>
      </c>
      <c r="E290" s="1">
        <v>2290393</v>
      </c>
      <c r="F290" s="1" t="s">
        <v>11</v>
      </c>
      <c r="G290" s="1">
        <v>1</v>
      </c>
      <c r="H290" t="s">
        <v>111</v>
      </c>
    </row>
    <row r="291" spans="1:8" x14ac:dyDescent="0.3">
      <c r="A291" s="1" t="s">
        <v>228</v>
      </c>
      <c r="B291" s="1">
        <v>2278444</v>
      </c>
      <c r="C291" s="1">
        <v>2290899</v>
      </c>
      <c r="D291" s="1">
        <v>11952</v>
      </c>
      <c r="E291" s="1">
        <v>2290395</v>
      </c>
      <c r="F291" s="1" t="s">
        <v>7</v>
      </c>
      <c r="G291" s="1">
        <v>1</v>
      </c>
      <c r="H291" t="s">
        <v>111</v>
      </c>
    </row>
    <row r="292" spans="1:8" x14ac:dyDescent="0.3">
      <c r="A292" s="1" t="s">
        <v>228</v>
      </c>
      <c r="B292" s="1">
        <v>2278444</v>
      </c>
      <c r="C292" s="1">
        <v>2290899</v>
      </c>
      <c r="D292" s="1">
        <v>11954</v>
      </c>
      <c r="E292" s="1">
        <v>2290397</v>
      </c>
      <c r="F292" s="1" t="s">
        <v>11</v>
      </c>
      <c r="G292" s="1">
        <v>1</v>
      </c>
      <c r="H292" t="s">
        <v>111</v>
      </c>
    </row>
    <row r="293" spans="1:8" x14ac:dyDescent="0.3">
      <c r="A293" s="1" t="s">
        <v>228</v>
      </c>
      <c r="B293" s="1">
        <v>2278444</v>
      </c>
      <c r="C293" s="1">
        <v>2290899</v>
      </c>
      <c r="D293" s="1">
        <v>11955</v>
      </c>
      <c r="E293" s="1">
        <v>2290398</v>
      </c>
      <c r="F293" s="1" t="s">
        <v>7</v>
      </c>
      <c r="G293" s="1">
        <v>1</v>
      </c>
      <c r="H293" t="s">
        <v>111</v>
      </c>
    </row>
    <row r="294" spans="1:8" x14ac:dyDescent="0.3">
      <c r="A294" s="1" t="s">
        <v>228</v>
      </c>
      <c r="B294" s="1">
        <v>2278444</v>
      </c>
      <c r="C294" s="1">
        <v>2290899</v>
      </c>
      <c r="D294" s="1">
        <v>11968</v>
      </c>
      <c r="E294" s="1">
        <v>2290411</v>
      </c>
      <c r="F294" s="1" t="s">
        <v>11</v>
      </c>
      <c r="G294" s="1">
        <v>1</v>
      </c>
      <c r="H294" t="s">
        <v>111</v>
      </c>
    </row>
    <row r="295" spans="1:8" x14ac:dyDescent="0.3">
      <c r="A295" s="1" t="s">
        <v>228</v>
      </c>
      <c r="B295" s="1">
        <v>2278444</v>
      </c>
      <c r="C295" s="1">
        <v>2290899</v>
      </c>
      <c r="D295" s="1">
        <v>11986</v>
      </c>
      <c r="E295" s="1">
        <v>2290429</v>
      </c>
      <c r="F295" s="1" t="s">
        <v>11</v>
      </c>
      <c r="G295" s="1">
        <v>1</v>
      </c>
      <c r="H295" t="s">
        <v>111</v>
      </c>
    </row>
    <row r="296" spans="1:8" x14ac:dyDescent="0.3">
      <c r="A296" s="1" t="s">
        <v>228</v>
      </c>
      <c r="B296" s="1">
        <v>2278444</v>
      </c>
      <c r="C296" s="1">
        <v>2290899</v>
      </c>
      <c r="D296" s="1">
        <v>11988</v>
      </c>
      <c r="E296" s="1">
        <v>2290431</v>
      </c>
      <c r="F296" s="1" t="s">
        <v>11</v>
      </c>
      <c r="G296" s="1">
        <v>1</v>
      </c>
      <c r="H296" t="s">
        <v>111</v>
      </c>
    </row>
    <row r="297" spans="1:8" x14ac:dyDescent="0.3">
      <c r="A297" s="1" t="s">
        <v>228</v>
      </c>
      <c r="B297" s="1">
        <v>2278444</v>
      </c>
      <c r="C297" s="1">
        <v>2290899</v>
      </c>
      <c r="D297" s="1">
        <v>12285</v>
      </c>
      <c r="E297" s="1">
        <v>2290728</v>
      </c>
      <c r="F297" s="1" t="s">
        <v>7</v>
      </c>
      <c r="G297" s="1">
        <v>1</v>
      </c>
      <c r="H297" t="s">
        <v>32</v>
      </c>
    </row>
    <row r="298" spans="1:8" x14ac:dyDescent="0.3">
      <c r="A298" s="1" t="s">
        <v>228</v>
      </c>
      <c r="B298" s="1">
        <v>2278444</v>
      </c>
      <c r="C298" s="1">
        <v>2290899</v>
      </c>
      <c r="D298" s="1">
        <v>1442</v>
      </c>
      <c r="E298" s="1">
        <v>2279885</v>
      </c>
      <c r="F298" s="1" t="s">
        <v>11</v>
      </c>
      <c r="G298" s="1">
        <v>3</v>
      </c>
      <c r="H298" t="s">
        <v>230</v>
      </c>
    </row>
    <row r="299" spans="1:8" x14ac:dyDescent="0.3">
      <c r="A299" s="1" t="s">
        <v>228</v>
      </c>
      <c r="B299" s="1">
        <v>2278444</v>
      </c>
      <c r="C299" s="1">
        <v>2290899</v>
      </c>
      <c r="D299" s="1">
        <v>1911</v>
      </c>
      <c r="E299" s="1">
        <v>2280354</v>
      </c>
      <c r="F299" s="1" t="s">
        <v>11</v>
      </c>
      <c r="G299" s="1">
        <v>3</v>
      </c>
      <c r="H299" t="s">
        <v>231</v>
      </c>
    </row>
    <row r="300" spans="1:8" x14ac:dyDescent="0.3">
      <c r="A300" s="1" t="s">
        <v>228</v>
      </c>
      <c r="B300" s="1">
        <v>2278444</v>
      </c>
      <c r="C300" s="1">
        <v>2290899</v>
      </c>
      <c r="D300" s="1">
        <v>1912</v>
      </c>
      <c r="E300" s="1">
        <v>2280355</v>
      </c>
      <c r="F300" s="1" t="s">
        <v>11</v>
      </c>
      <c r="G300" s="1">
        <v>3</v>
      </c>
      <c r="H300" t="s">
        <v>231</v>
      </c>
    </row>
    <row r="301" spans="1:8" x14ac:dyDescent="0.3">
      <c r="A301" s="1" t="s">
        <v>228</v>
      </c>
      <c r="B301" s="1">
        <v>2278444</v>
      </c>
      <c r="C301" s="1">
        <v>2290899</v>
      </c>
      <c r="D301" s="1">
        <v>1914</v>
      </c>
      <c r="E301" s="1">
        <v>2280357</v>
      </c>
      <c r="F301" s="1" t="s">
        <v>7</v>
      </c>
      <c r="G301" s="1">
        <v>3</v>
      </c>
      <c r="H301" t="s">
        <v>231</v>
      </c>
    </row>
    <row r="302" spans="1:8" x14ac:dyDescent="0.3">
      <c r="A302" s="1" t="s">
        <v>228</v>
      </c>
      <c r="B302" s="1">
        <v>2278444</v>
      </c>
      <c r="C302" s="1">
        <v>2290899</v>
      </c>
      <c r="D302" s="1">
        <v>1915</v>
      </c>
      <c r="E302" s="1">
        <v>2280358</v>
      </c>
      <c r="F302" s="1" t="s">
        <v>11</v>
      </c>
      <c r="G302" s="1">
        <v>3</v>
      </c>
      <c r="H302" t="s">
        <v>231</v>
      </c>
    </row>
    <row r="303" spans="1:8" x14ac:dyDescent="0.3">
      <c r="A303" s="1" t="s">
        <v>228</v>
      </c>
      <c r="B303" s="1">
        <v>2278444</v>
      </c>
      <c r="C303" s="1">
        <v>2290899</v>
      </c>
      <c r="D303" s="1">
        <v>1917</v>
      </c>
      <c r="E303" s="1">
        <v>2280360</v>
      </c>
      <c r="F303" s="1" t="s">
        <v>7</v>
      </c>
      <c r="G303" s="1">
        <v>3</v>
      </c>
      <c r="H303" t="s">
        <v>231</v>
      </c>
    </row>
    <row r="304" spans="1:8" x14ac:dyDescent="0.3">
      <c r="A304" s="1" t="s">
        <v>228</v>
      </c>
      <c r="B304" s="1">
        <v>2278444</v>
      </c>
      <c r="C304" s="1">
        <v>2290899</v>
      </c>
      <c r="D304" s="1">
        <v>1918</v>
      </c>
      <c r="E304" s="1">
        <v>2280361</v>
      </c>
      <c r="F304" s="1" t="s">
        <v>11</v>
      </c>
      <c r="G304" s="1">
        <v>3</v>
      </c>
      <c r="H304" t="s">
        <v>231</v>
      </c>
    </row>
    <row r="305" spans="1:8" x14ac:dyDescent="0.3">
      <c r="A305" s="1" t="s">
        <v>228</v>
      </c>
      <c r="B305" s="1">
        <v>2278444</v>
      </c>
      <c r="C305" s="1">
        <v>2290899</v>
      </c>
      <c r="D305" s="1">
        <v>1926</v>
      </c>
      <c r="E305" s="1">
        <v>2280369</v>
      </c>
      <c r="F305" s="1" t="s">
        <v>7</v>
      </c>
      <c r="G305" s="1">
        <v>3</v>
      </c>
      <c r="H305" t="s">
        <v>231</v>
      </c>
    </row>
    <row r="306" spans="1:8" x14ac:dyDescent="0.3">
      <c r="A306" s="1" t="s">
        <v>228</v>
      </c>
      <c r="B306" s="1">
        <v>2278444</v>
      </c>
      <c r="C306" s="1">
        <v>2290899</v>
      </c>
      <c r="D306" s="1">
        <v>1927</v>
      </c>
      <c r="E306" s="1">
        <v>2280370</v>
      </c>
      <c r="F306" s="1" t="s">
        <v>11</v>
      </c>
      <c r="G306" s="1">
        <v>3</v>
      </c>
      <c r="H306" t="s">
        <v>231</v>
      </c>
    </row>
    <row r="307" spans="1:8" x14ac:dyDescent="0.3">
      <c r="A307" s="1" t="s">
        <v>228</v>
      </c>
      <c r="B307" s="1">
        <v>2278444</v>
      </c>
      <c r="C307" s="1">
        <v>2290899</v>
      </c>
      <c r="D307" s="1">
        <v>1935</v>
      </c>
      <c r="E307" s="1">
        <v>2280378</v>
      </c>
      <c r="F307" s="1" t="s">
        <v>7</v>
      </c>
      <c r="G307" s="1">
        <v>3</v>
      </c>
      <c r="H307" t="s">
        <v>231</v>
      </c>
    </row>
    <row r="308" spans="1:8" x14ac:dyDescent="0.3">
      <c r="A308" s="1" t="s">
        <v>228</v>
      </c>
      <c r="B308" s="1">
        <v>2278444</v>
      </c>
      <c r="C308" s="1">
        <v>2290899</v>
      </c>
      <c r="D308" s="1">
        <v>1939</v>
      </c>
      <c r="E308" s="1">
        <v>2280382</v>
      </c>
      <c r="F308" s="1" t="s">
        <v>11</v>
      </c>
      <c r="G308" s="1">
        <v>1</v>
      </c>
      <c r="H308" t="s">
        <v>22</v>
      </c>
    </row>
    <row r="309" spans="1:8" x14ac:dyDescent="0.3">
      <c r="A309" s="1" t="s">
        <v>228</v>
      </c>
      <c r="B309" s="1">
        <v>2278444</v>
      </c>
      <c r="C309" s="1">
        <v>2290899</v>
      </c>
      <c r="D309" s="1">
        <v>1942</v>
      </c>
      <c r="E309" s="1">
        <v>2280385</v>
      </c>
      <c r="F309" s="1" t="s">
        <v>11</v>
      </c>
      <c r="G309" s="1">
        <v>1</v>
      </c>
      <c r="H309" t="s">
        <v>22</v>
      </c>
    </row>
    <row r="310" spans="1:8" x14ac:dyDescent="0.3">
      <c r="A310" s="1" t="s">
        <v>228</v>
      </c>
      <c r="B310" s="1">
        <v>2278444</v>
      </c>
      <c r="C310" s="1">
        <v>2290899</v>
      </c>
      <c r="D310" s="1">
        <v>1943</v>
      </c>
      <c r="E310" s="1">
        <v>2280386</v>
      </c>
      <c r="F310" s="1" t="s">
        <v>11</v>
      </c>
      <c r="G310" s="1">
        <v>1</v>
      </c>
      <c r="H310" t="s">
        <v>22</v>
      </c>
    </row>
    <row r="311" spans="1:8" x14ac:dyDescent="0.3">
      <c r="A311" s="1" t="s">
        <v>228</v>
      </c>
      <c r="B311" s="1">
        <v>2278444</v>
      </c>
      <c r="C311" s="1">
        <v>2290899</v>
      </c>
      <c r="D311" s="1">
        <v>2718</v>
      </c>
      <c r="E311" s="1">
        <v>2281161</v>
      </c>
      <c r="F311" s="1" t="s">
        <v>7</v>
      </c>
      <c r="G311" s="1">
        <v>1</v>
      </c>
      <c r="H311" t="s">
        <v>134</v>
      </c>
    </row>
    <row r="312" spans="1:8" x14ac:dyDescent="0.3">
      <c r="A312" s="1" t="s">
        <v>228</v>
      </c>
      <c r="B312" s="1">
        <v>2278444</v>
      </c>
      <c r="C312" s="1">
        <v>2290899</v>
      </c>
      <c r="D312" s="1">
        <v>346</v>
      </c>
      <c r="E312" s="1">
        <v>2278789</v>
      </c>
      <c r="F312" s="1" t="s">
        <v>11</v>
      </c>
      <c r="G312" s="1">
        <v>29</v>
      </c>
      <c r="H312" t="s">
        <v>80</v>
      </c>
    </row>
    <row r="313" spans="1:8" x14ac:dyDescent="0.3">
      <c r="A313" s="1" t="s">
        <v>228</v>
      </c>
      <c r="B313" s="1">
        <v>2278444</v>
      </c>
      <c r="C313" s="1">
        <v>2290899</v>
      </c>
      <c r="D313" s="1">
        <v>3663</v>
      </c>
      <c r="E313" s="1">
        <v>2282106</v>
      </c>
      <c r="F313" s="1" t="s">
        <v>7</v>
      </c>
      <c r="G313" s="1">
        <v>81</v>
      </c>
      <c r="H313" t="s">
        <v>60</v>
      </c>
    </row>
    <row r="314" spans="1:8" x14ac:dyDescent="0.3">
      <c r="A314" s="1" t="s">
        <v>228</v>
      </c>
      <c r="B314" s="1">
        <v>2278444</v>
      </c>
      <c r="C314" s="1">
        <v>2290899</v>
      </c>
      <c r="D314" s="1">
        <v>391</v>
      </c>
      <c r="E314" s="1">
        <v>2278834</v>
      </c>
      <c r="F314" s="1" t="s">
        <v>11</v>
      </c>
      <c r="G314" s="1">
        <v>1</v>
      </c>
      <c r="H314" t="s">
        <v>52</v>
      </c>
    </row>
    <row r="315" spans="1:8" x14ac:dyDescent="0.3">
      <c r="A315" s="1" t="s">
        <v>228</v>
      </c>
      <c r="B315" s="1">
        <v>2278444</v>
      </c>
      <c r="C315" s="1">
        <v>2290899</v>
      </c>
      <c r="D315" s="1">
        <v>4312</v>
      </c>
      <c r="E315" s="1">
        <v>2282755</v>
      </c>
      <c r="F315" s="1" t="s">
        <v>11</v>
      </c>
      <c r="G315" s="1">
        <v>1</v>
      </c>
      <c r="H315" t="s">
        <v>169</v>
      </c>
    </row>
    <row r="316" spans="1:8" x14ac:dyDescent="0.3">
      <c r="A316" s="1" t="s">
        <v>228</v>
      </c>
      <c r="B316" s="1">
        <v>2278444</v>
      </c>
      <c r="C316" s="1">
        <v>2290899</v>
      </c>
      <c r="D316" s="1">
        <v>461</v>
      </c>
      <c r="E316" s="1">
        <v>2278904</v>
      </c>
      <c r="F316" s="1" t="s">
        <v>11</v>
      </c>
      <c r="G316" s="1">
        <v>1</v>
      </c>
      <c r="H316" t="s">
        <v>44</v>
      </c>
    </row>
    <row r="317" spans="1:8" x14ac:dyDescent="0.3">
      <c r="A317" s="1" t="s">
        <v>228</v>
      </c>
      <c r="B317" s="1">
        <v>2278444</v>
      </c>
      <c r="C317" s="1">
        <v>2290899</v>
      </c>
      <c r="D317" s="1">
        <v>481</v>
      </c>
      <c r="E317" s="1">
        <v>2278924</v>
      </c>
      <c r="F317" s="1" t="s">
        <v>11</v>
      </c>
      <c r="G317" s="1">
        <v>1</v>
      </c>
      <c r="H317" t="s">
        <v>44</v>
      </c>
    </row>
    <row r="318" spans="1:8" x14ac:dyDescent="0.3">
      <c r="A318" s="1" t="s">
        <v>228</v>
      </c>
      <c r="B318" s="1">
        <v>2278444</v>
      </c>
      <c r="C318" s="1">
        <v>2290899</v>
      </c>
      <c r="D318" s="1">
        <v>485</v>
      </c>
      <c r="E318" s="1">
        <v>2278928</v>
      </c>
      <c r="F318" s="1" t="s">
        <v>11</v>
      </c>
      <c r="G318" s="1">
        <v>1</v>
      </c>
      <c r="H318" t="s">
        <v>44</v>
      </c>
    </row>
    <row r="319" spans="1:8" x14ac:dyDescent="0.3">
      <c r="A319" s="1" t="s">
        <v>228</v>
      </c>
      <c r="B319" s="1">
        <v>2278444</v>
      </c>
      <c r="C319" s="1">
        <v>2290899</v>
      </c>
      <c r="D319" s="1">
        <v>5590</v>
      </c>
      <c r="E319" s="1">
        <v>2284033</v>
      </c>
      <c r="F319" s="1" t="s">
        <v>11</v>
      </c>
      <c r="G319" s="1">
        <v>1</v>
      </c>
      <c r="H319" t="s">
        <v>43</v>
      </c>
    </row>
    <row r="320" spans="1:8" x14ac:dyDescent="0.3">
      <c r="A320" s="1" t="s">
        <v>228</v>
      </c>
      <c r="B320" s="1">
        <v>2278444</v>
      </c>
      <c r="C320" s="1">
        <v>2290899</v>
      </c>
      <c r="D320" s="1">
        <v>5591</v>
      </c>
      <c r="E320" s="1">
        <v>2284034</v>
      </c>
      <c r="F320" s="1" t="s">
        <v>11</v>
      </c>
      <c r="G320" s="1">
        <v>1</v>
      </c>
      <c r="H320" t="s">
        <v>43</v>
      </c>
    </row>
    <row r="321" spans="1:8" x14ac:dyDescent="0.3">
      <c r="A321" s="1" t="s">
        <v>228</v>
      </c>
      <c r="B321" s="1">
        <v>2278444</v>
      </c>
      <c r="C321" s="1">
        <v>2290899</v>
      </c>
      <c r="D321" s="1">
        <v>5611</v>
      </c>
      <c r="E321" s="1">
        <v>2284054</v>
      </c>
      <c r="F321" s="1" t="s">
        <v>11</v>
      </c>
      <c r="G321" s="1">
        <v>1</v>
      </c>
      <c r="H321" t="s">
        <v>43</v>
      </c>
    </row>
    <row r="322" spans="1:8" x14ac:dyDescent="0.3">
      <c r="A322" s="1" t="s">
        <v>228</v>
      </c>
      <c r="B322" s="1">
        <v>2278444</v>
      </c>
      <c r="C322" s="1">
        <v>2290899</v>
      </c>
      <c r="D322" s="1">
        <v>5614</v>
      </c>
      <c r="E322" s="1">
        <v>2284057</v>
      </c>
      <c r="F322" s="1" t="s">
        <v>11</v>
      </c>
      <c r="G322" s="1">
        <v>1</v>
      </c>
      <c r="H322" t="s">
        <v>43</v>
      </c>
    </row>
    <row r="323" spans="1:8" x14ac:dyDescent="0.3">
      <c r="A323" s="1" t="s">
        <v>228</v>
      </c>
      <c r="B323" s="1">
        <v>2278444</v>
      </c>
      <c r="C323" s="1">
        <v>2290899</v>
      </c>
      <c r="D323" s="1">
        <v>5617</v>
      </c>
      <c r="E323" s="1">
        <v>2284060</v>
      </c>
      <c r="F323" s="1" t="s">
        <v>11</v>
      </c>
      <c r="G323" s="1">
        <v>1</v>
      </c>
      <c r="H323" t="s">
        <v>43</v>
      </c>
    </row>
    <row r="324" spans="1:8" x14ac:dyDescent="0.3">
      <c r="A324" s="1" t="s">
        <v>228</v>
      </c>
      <c r="B324" s="1">
        <v>2278444</v>
      </c>
      <c r="C324" s="1">
        <v>2290899</v>
      </c>
      <c r="D324" s="1">
        <v>5620</v>
      </c>
      <c r="E324" s="1">
        <v>2284063</v>
      </c>
      <c r="F324" s="1" t="s">
        <v>11</v>
      </c>
      <c r="G324" s="1">
        <v>1</v>
      </c>
      <c r="H324" t="s">
        <v>43</v>
      </c>
    </row>
    <row r="325" spans="1:8" x14ac:dyDescent="0.3">
      <c r="A325" s="1" t="s">
        <v>228</v>
      </c>
      <c r="B325" s="1">
        <v>2278444</v>
      </c>
      <c r="C325" s="1">
        <v>2290899</v>
      </c>
      <c r="D325" s="1">
        <v>5626</v>
      </c>
      <c r="E325" s="1">
        <v>2284069</v>
      </c>
      <c r="F325" s="1" t="s">
        <v>11</v>
      </c>
      <c r="G325" s="1">
        <v>1</v>
      </c>
      <c r="H325" t="s">
        <v>43</v>
      </c>
    </row>
    <row r="326" spans="1:8" x14ac:dyDescent="0.3">
      <c r="A326" s="1" t="s">
        <v>228</v>
      </c>
      <c r="B326" s="1">
        <v>2278444</v>
      </c>
      <c r="C326" s="1">
        <v>2290899</v>
      </c>
      <c r="D326" s="1">
        <v>575</v>
      </c>
      <c r="E326" s="1">
        <v>2279018</v>
      </c>
      <c r="F326" s="1" t="s">
        <v>11</v>
      </c>
      <c r="G326" s="1">
        <v>1</v>
      </c>
      <c r="H326" t="s">
        <v>44</v>
      </c>
    </row>
    <row r="327" spans="1:8" x14ac:dyDescent="0.3">
      <c r="A327" s="1" t="s">
        <v>228</v>
      </c>
      <c r="B327" s="1">
        <v>2278444</v>
      </c>
      <c r="C327" s="1">
        <v>2290899</v>
      </c>
      <c r="D327" s="1">
        <v>6442</v>
      </c>
      <c r="E327" s="1">
        <v>2284885</v>
      </c>
      <c r="F327" s="1" t="s">
        <v>11</v>
      </c>
      <c r="G327" s="1">
        <v>29</v>
      </c>
      <c r="H327" t="s">
        <v>80</v>
      </c>
    </row>
    <row r="328" spans="1:8" x14ac:dyDescent="0.3">
      <c r="A328" s="1" t="s">
        <v>228</v>
      </c>
      <c r="B328" s="1">
        <v>2278444</v>
      </c>
      <c r="C328" s="1">
        <v>2290899</v>
      </c>
      <c r="D328" s="1">
        <v>6711</v>
      </c>
      <c r="E328" s="1">
        <v>2285154</v>
      </c>
      <c r="F328" s="1" t="s">
        <v>11</v>
      </c>
      <c r="G328" s="1">
        <v>1</v>
      </c>
      <c r="H328" t="s">
        <v>52</v>
      </c>
    </row>
    <row r="329" spans="1:8" x14ac:dyDescent="0.3">
      <c r="A329" s="1" t="s">
        <v>228</v>
      </c>
      <c r="B329" s="1">
        <v>2278444</v>
      </c>
      <c r="C329" s="1">
        <v>2290899</v>
      </c>
      <c r="D329" s="1">
        <v>7178</v>
      </c>
      <c r="E329" s="1">
        <v>2285621</v>
      </c>
      <c r="F329" s="1" t="s">
        <v>11</v>
      </c>
      <c r="G329" s="1">
        <v>1</v>
      </c>
      <c r="H329" t="s">
        <v>52</v>
      </c>
    </row>
    <row r="330" spans="1:8" x14ac:dyDescent="0.3">
      <c r="A330" s="1" t="s">
        <v>228</v>
      </c>
      <c r="B330" s="1">
        <v>2278444</v>
      </c>
      <c r="C330" s="1">
        <v>2290899</v>
      </c>
      <c r="D330" s="1">
        <v>737</v>
      </c>
      <c r="E330" s="1">
        <v>2279180</v>
      </c>
      <c r="F330" s="1" t="s">
        <v>11</v>
      </c>
      <c r="G330" s="1">
        <v>2</v>
      </c>
      <c r="H330" t="s">
        <v>229</v>
      </c>
    </row>
    <row r="331" spans="1:8" x14ac:dyDescent="0.3">
      <c r="A331" s="1" t="s">
        <v>228</v>
      </c>
      <c r="B331" s="1">
        <v>2278444</v>
      </c>
      <c r="C331" s="1">
        <v>2290899</v>
      </c>
      <c r="D331" s="1">
        <v>7532</v>
      </c>
      <c r="E331" s="1">
        <v>2285975</v>
      </c>
      <c r="F331" s="1" t="s">
        <v>11</v>
      </c>
      <c r="G331" s="1">
        <v>3</v>
      </c>
      <c r="H331" t="s">
        <v>230</v>
      </c>
    </row>
    <row r="332" spans="1:8" x14ac:dyDescent="0.3">
      <c r="A332" s="1" t="s">
        <v>228</v>
      </c>
      <c r="B332" s="1">
        <v>2278444</v>
      </c>
      <c r="C332" s="1">
        <v>2290899</v>
      </c>
      <c r="D332" s="1">
        <v>8267</v>
      </c>
      <c r="E332" s="1">
        <v>2286710</v>
      </c>
      <c r="F332" s="1" t="s">
        <v>11</v>
      </c>
      <c r="G332" s="1">
        <v>1</v>
      </c>
      <c r="H332" t="s">
        <v>14</v>
      </c>
    </row>
    <row r="333" spans="1:8" x14ac:dyDescent="0.3">
      <c r="A333" s="1" t="s">
        <v>228</v>
      </c>
      <c r="B333" s="1">
        <v>2278444</v>
      </c>
      <c r="C333" s="1">
        <v>2290899</v>
      </c>
      <c r="D333" s="1">
        <v>8851</v>
      </c>
      <c r="E333" s="1">
        <v>2287294</v>
      </c>
      <c r="F333" s="1" t="s">
        <v>11</v>
      </c>
      <c r="G333" s="1">
        <v>4</v>
      </c>
      <c r="H333" t="s">
        <v>232</v>
      </c>
    </row>
    <row r="334" spans="1:8" x14ac:dyDescent="0.3">
      <c r="A334" s="1" t="s">
        <v>228</v>
      </c>
      <c r="B334" s="1">
        <v>2278444</v>
      </c>
      <c r="C334" s="1">
        <v>2290899</v>
      </c>
      <c r="D334" s="1">
        <v>8852</v>
      </c>
      <c r="E334" s="1">
        <v>2287295</v>
      </c>
      <c r="F334" s="1" t="s">
        <v>11</v>
      </c>
      <c r="G334" s="1">
        <v>1</v>
      </c>
      <c r="H334" t="s">
        <v>43</v>
      </c>
    </row>
    <row r="335" spans="1:8" x14ac:dyDescent="0.3">
      <c r="A335" s="1" t="s">
        <v>228</v>
      </c>
      <c r="B335" s="1">
        <v>2278444</v>
      </c>
      <c r="C335" s="1">
        <v>2290899</v>
      </c>
      <c r="D335" s="1">
        <v>9456</v>
      </c>
      <c r="E335" s="1">
        <v>2287899</v>
      </c>
      <c r="F335" s="1" t="s">
        <v>7</v>
      </c>
      <c r="G335" s="1">
        <v>1</v>
      </c>
      <c r="H335" t="s">
        <v>111</v>
      </c>
    </row>
    <row r="336" spans="1:8" x14ac:dyDescent="0.3">
      <c r="A336" s="1" t="s">
        <v>233</v>
      </c>
      <c r="B336" s="1">
        <v>2337162</v>
      </c>
      <c r="C336" s="1">
        <v>2338520</v>
      </c>
      <c r="D336" s="1">
        <v>1093</v>
      </c>
      <c r="E336" s="1">
        <v>2338254</v>
      </c>
      <c r="F336" s="1" t="s">
        <v>11</v>
      </c>
      <c r="G336" s="1">
        <v>1</v>
      </c>
      <c r="H336" t="s">
        <v>84</v>
      </c>
    </row>
    <row r="337" spans="1:8" x14ac:dyDescent="0.3">
      <c r="A337" s="1" t="s">
        <v>233</v>
      </c>
      <c r="B337" s="1">
        <v>2337162</v>
      </c>
      <c r="C337" s="1">
        <v>2338520</v>
      </c>
      <c r="D337" s="1">
        <v>1268</v>
      </c>
      <c r="E337" s="1">
        <v>2338429</v>
      </c>
      <c r="F337" s="1" t="s">
        <v>11</v>
      </c>
      <c r="G337" s="1">
        <v>4</v>
      </c>
      <c r="H337" t="s">
        <v>234</v>
      </c>
    </row>
    <row r="338" spans="1:8" x14ac:dyDescent="0.3">
      <c r="A338" s="1" t="s">
        <v>235</v>
      </c>
      <c r="B338" s="1">
        <v>2354886</v>
      </c>
      <c r="C338" s="1">
        <v>2356715</v>
      </c>
      <c r="D338" s="1">
        <v>1104</v>
      </c>
      <c r="E338" s="1">
        <v>2355989</v>
      </c>
      <c r="F338" s="1" t="s">
        <v>7</v>
      </c>
      <c r="G338" s="1">
        <v>2</v>
      </c>
      <c r="H338" t="s">
        <v>142</v>
      </c>
    </row>
    <row r="339" spans="1:8" x14ac:dyDescent="0.3">
      <c r="A339" s="1" t="s">
        <v>235</v>
      </c>
      <c r="B339" s="1">
        <v>2354886</v>
      </c>
      <c r="C339" s="1">
        <v>2356715</v>
      </c>
      <c r="D339" s="1">
        <v>1330</v>
      </c>
      <c r="E339" s="1">
        <v>2356215</v>
      </c>
      <c r="F339" s="1" t="s">
        <v>11</v>
      </c>
      <c r="G339" s="1">
        <v>1</v>
      </c>
      <c r="H339" t="s">
        <v>51</v>
      </c>
    </row>
    <row r="340" spans="1:8" x14ac:dyDescent="0.3">
      <c r="A340" s="1" t="s">
        <v>235</v>
      </c>
      <c r="B340" s="1">
        <v>2354886</v>
      </c>
      <c r="C340" s="1">
        <v>2356715</v>
      </c>
      <c r="D340" s="1">
        <v>412</v>
      </c>
      <c r="E340" s="1">
        <v>2355297</v>
      </c>
      <c r="F340" s="1" t="s">
        <v>11</v>
      </c>
      <c r="G340" s="1">
        <v>1</v>
      </c>
      <c r="H340" t="s">
        <v>51</v>
      </c>
    </row>
    <row r="341" spans="1:8" x14ac:dyDescent="0.3">
      <c r="A341" s="1" t="s">
        <v>235</v>
      </c>
      <c r="B341" s="1">
        <v>2354886</v>
      </c>
      <c r="C341" s="1">
        <v>2356715</v>
      </c>
      <c r="D341" s="1">
        <v>923</v>
      </c>
      <c r="E341" s="1">
        <v>2355808</v>
      </c>
      <c r="F341" s="1" t="s">
        <v>11</v>
      </c>
      <c r="G341" s="1">
        <v>1</v>
      </c>
      <c r="H341" t="s">
        <v>85</v>
      </c>
    </row>
    <row r="342" spans="1:8" x14ac:dyDescent="0.3">
      <c r="A342" s="1" t="s">
        <v>236</v>
      </c>
      <c r="B342" s="1">
        <v>2376406</v>
      </c>
      <c r="C342" s="1">
        <v>2377236</v>
      </c>
      <c r="D342" s="1">
        <v>387</v>
      </c>
      <c r="E342" s="1">
        <v>2376792</v>
      </c>
      <c r="F342" s="1" t="s">
        <v>7</v>
      </c>
      <c r="G342" s="1">
        <v>1</v>
      </c>
      <c r="H342" t="s">
        <v>223</v>
      </c>
    </row>
    <row r="343" spans="1:8" x14ac:dyDescent="0.3">
      <c r="A343" s="1" t="s">
        <v>236</v>
      </c>
      <c r="B343" s="1">
        <v>2376406</v>
      </c>
      <c r="C343" s="1">
        <v>2377236</v>
      </c>
      <c r="D343" s="1">
        <v>592</v>
      </c>
      <c r="E343" s="1">
        <v>2376997</v>
      </c>
      <c r="F343" s="1" t="s">
        <v>11</v>
      </c>
      <c r="G343" s="1">
        <v>1</v>
      </c>
      <c r="H343" t="s">
        <v>116</v>
      </c>
    </row>
    <row r="344" spans="1:8" x14ac:dyDescent="0.3">
      <c r="A344" s="1" t="s">
        <v>236</v>
      </c>
      <c r="B344" s="1">
        <v>2376406</v>
      </c>
      <c r="C344" s="1">
        <v>2377236</v>
      </c>
      <c r="D344" s="1">
        <v>621</v>
      </c>
      <c r="E344" s="1">
        <v>2377026</v>
      </c>
      <c r="F344" s="1" t="s">
        <v>11</v>
      </c>
      <c r="G344" s="1">
        <v>87</v>
      </c>
      <c r="H344" t="s">
        <v>170</v>
      </c>
    </row>
    <row r="345" spans="1:8" x14ac:dyDescent="0.3">
      <c r="A345" s="1" t="s">
        <v>237</v>
      </c>
      <c r="B345" s="1">
        <v>2442807</v>
      </c>
      <c r="C345" s="1">
        <v>2443898</v>
      </c>
      <c r="D345" s="1">
        <v>131</v>
      </c>
      <c r="E345" s="1">
        <v>2442937</v>
      </c>
      <c r="F345" s="1" t="s">
        <v>11</v>
      </c>
      <c r="G345" s="1">
        <v>1</v>
      </c>
      <c r="H345" t="s">
        <v>72</v>
      </c>
    </row>
    <row r="346" spans="1:8" x14ac:dyDescent="0.3">
      <c r="A346" s="1" t="s">
        <v>237</v>
      </c>
      <c r="B346" s="1">
        <v>2442807</v>
      </c>
      <c r="C346" s="1">
        <v>2443898</v>
      </c>
      <c r="D346" s="1">
        <v>813</v>
      </c>
      <c r="E346" s="1">
        <v>2443619</v>
      </c>
      <c r="F346" s="1" t="s">
        <v>7</v>
      </c>
      <c r="G346" s="1">
        <v>1</v>
      </c>
      <c r="H346" t="s">
        <v>14</v>
      </c>
    </row>
    <row r="347" spans="1:8" x14ac:dyDescent="0.3">
      <c r="A347" s="1" t="s">
        <v>238</v>
      </c>
      <c r="B347" s="1">
        <v>2474608</v>
      </c>
      <c r="C347" s="1">
        <v>2476170</v>
      </c>
      <c r="D347" s="1">
        <v>1306</v>
      </c>
      <c r="E347" s="1">
        <v>2475913</v>
      </c>
      <c r="F347" s="1" t="s">
        <v>11</v>
      </c>
      <c r="G347" s="1">
        <v>1</v>
      </c>
      <c r="H347" t="s">
        <v>169</v>
      </c>
    </row>
    <row r="348" spans="1:8" x14ac:dyDescent="0.3">
      <c r="A348" s="1" t="s">
        <v>238</v>
      </c>
      <c r="B348" s="1">
        <v>2474608</v>
      </c>
      <c r="C348" s="1">
        <v>2476170</v>
      </c>
      <c r="D348" s="1">
        <v>384</v>
      </c>
      <c r="E348" s="1">
        <v>2474991</v>
      </c>
      <c r="F348" s="1" t="s">
        <v>7</v>
      </c>
      <c r="G348" s="1">
        <v>1</v>
      </c>
      <c r="H348" t="s">
        <v>239</v>
      </c>
    </row>
    <row r="349" spans="1:8" x14ac:dyDescent="0.3">
      <c r="A349" s="1" t="s">
        <v>238</v>
      </c>
      <c r="B349" s="1">
        <v>2474608</v>
      </c>
      <c r="C349" s="1">
        <v>2476170</v>
      </c>
      <c r="D349" s="1">
        <v>734</v>
      </c>
      <c r="E349" s="1">
        <v>2475341</v>
      </c>
      <c r="F349" s="1" t="s">
        <v>11</v>
      </c>
      <c r="G349" s="1">
        <v>3</v>
      </c>
      <c r="H349" t="s">
        <v>240</v>
      </c>
    </row>
    <row r="350" spans="1:8" x14ac:dyDescent="0.3">
      <c r="A350" s="1" t="s">
        <v>241</v>
      </c>
      <c r="B350" s="1">
        <v>2639664</v>
      </c>
      <c r="C350" s="1">
        <v>2643908</v>
      </c>
      <c r="D350" s="1">
        <v>2496</v>
      </c>
      <c r="E350" s="1">
        <v>2642159</v>
      </c>
      <c r="F350" s="1" t="s">
        <v>7</v>
      </c>
      <c r="G350" s="1">
        <v>17</v>
      </c>
      <c r="H350" t="s">
        <v>113</v>
      </c>
    </row>
    <row r="351" spans="1:8" x14ac:dyDescent="0.3">
      <c r="A351" s="1" t="s">
        <v>241</v>
      </c>
      <c r="B351" s="1">
        <v>2639664</v>
      </c>
      <c r="C351" s="1">
        <v>2643908</v>
      </c>
      <c r="D351" s="1">
        <v>2749</v>
      </c>
      <c r="E351" s="1">
        <v>2642412</v>
      </c>
      <c r="F351" s="1" t="s">
        <v>11</v>
      </c>
      <c r="G351" s="1">
        <v>1</v>
      </c>
      <c r="H351" t="s">
        <v>29</v>
      </c>
    </row>
    <row r="352" spans="1:8" x14ac:dyDescent="0.3">
      <c r="A352" s="1" t="s">
        <v>241</v>
      </c>
      <c r="B352" s="1">
        <v>2639664</v>
      </c>
      <c r="C352" s="1">
        <v>2643908</v>
      </c>
      <c r="D352" s="1">
        <v>489</v>
      </c>
      <c r="E352" s="1">
        <v>2640152</v>
      </c>
      <c r="F352" s="1" t="s">
        <v>7</v>
      </c>
      <c r="G352" s="1">
        <v>38</v>
      </c>
      <c r="H352" t="s">
        <v>108</v>
      </c>
    </row>
    <row r="353" spans="1:8" x14ac:dyDescent="0.3">
      <c r="A353" s="1" t="s">
        <v>241</v>
      </c>
      <c r="B353" s="1">
        <v>2639664</v>
      </c>
      <c r="C353" s="1">
        <v>2643908</v>
      </c>
      <c r="D353" s="1">
        <v>808</v>
      </c>
      <c r="E353" s="1">
        <v>2640471</v>
      </c>
      <c r="F353" s="1" t="s">
        <v>11</v>
      </c>
      <c r="G353" s="1">
        <v>3</v>
      </c>
      <c r="H353" t="s">
        <v>242</v>
      </c>
    </row>
    <row r="354" spans="1:8" x14ac:dyDescent="0.3">
      <c r="A354" s="1" t="s">
        <v>243</v>
      </c>
      <c r="B354" s="1">
        <v>2660871</v>
      </c>
      <c r="C354" s="1">
        <v>2661953</v>
      </c>
      <c r="D354" s="1">
        <v>206</v>
      </c>
      <c r="E354" s="1">
        <v>2661076</v>
      </c>
      <c r="F354" s="1" t="s">
        <v>11</v>
      </c>
      <c r="G354" s="1">
        <v>12</v>
      </c>
      <c r="H354" t="s">
        <v>244</v>
      </c>
    </row>
    <row r="355" spans="1:8" x14ac:dyDescent="0.3">
      <c r="A355" s="1" t="s">
        <v>243</v>
      </c>
      <c r="B355" s="1">
        <v>2660871</v>
      </c>
      <c r="C355" s="1">
        <v>2661953</v>
      </c>
      <c r="D355" s="1">
        <v>213</v>
      </c>
      <c r="E355" s="1">
        <v>2661083</v>
      </c>
      <c r="F355" s="1" t="s">
        <v>7</v>
      </c>
      <c r="G355" s="1">
        <v>56</v>
      </c>
      <c r="H355" t="s">
        <v>245</v>
      </c>
    </row>
    <row r="356" spans="1:8" x14ac:dyDescent="0.3">
      <c r="A356" s="1" t="s">
        <v>243</v>
      </c>
      <c r="B356" s="1">
        <v>2660871</v>
      </c>
      <c r="C356" s="1">
        <v>2661953</v>
      </c>
      <c r="D356" s="1">
        <v>234</v>
      </c>
      <c r="E356" s="1">
        <v>2661104</v>
      </c>
      <c r="F356" s="1" t="s">
        <v>11</v>
      </c>
      <c r="G356" s="1">
        <v>39</v>
      </c>
      <c r="H356" t="s">
        <v>246</v>
      </c>
    </row>
    <row r="357" spans="1:8" x14ac:dyDescent="0.3">
      <c r="A357" s="1" t="s">
        <v>243</v>
      </c>
      <c r="B357" s="1">
        <v>2660871</v>
      </c>
      <c r="C357" s="1">
        <v>2661953</v>
      </c>
      <c r="D357" s="1">
        <v>262</v>
      </c>
      <c r="E357" s="1">
        <v>2661132</v>
      </c>
      <c r="F357" s="1" t="s">
        <v>11</v>
      </c>
      <c r="G357" s="1">
        <v>3</v>
      </c>
      <c r="H357" t="s">
        <v>247</v>
      </c>
    </row>
    <row r="358" spans="1:8" x14ac:dyDescent="0.3">
      <c r="A358" s="1" t="s">
        <v>243</v>
      </c>
      <c r="B358" s="1">
        <v>2660871</v>
      </c>
      <c r="C358" s="1">
        <v>2661953</v>
      </c>
      <c r="D358" s="1">
        <v>351</v>
      </c>
      <c r="E358" s="1">
        <v>2661221</v>
      </c>
      <c r="F358" s="1" t="s">
        <v>7</v>
      </c>
      <c r="G358" s="1">
        <v>3</v>
      </c>
      <c r="H358" t="s">
        <v>248</v>
      </c>
    </row>
    <row r="359" spans="1:8" x14ac:dyDescent="0.3">
      <c r="A359" s="1" t="s">
        <v>243</v>
      </c>
      <c r="B359" s="1">
        <v>2660871</v>
      </c>
      <c r="C359" s="1">
        <v>2661953</v>
      </c>
      <c r="D359" s="1">
        <v>373</v>
      </c>
      <c r="E359" s="1">
        <v>2661243</v>
      </c>
      <c r="F359" s="1" t="s">
        <v>11</v>
      </c>
      <c r="G359" s="1">
        <v>2</v>
      </c>
      <c r="H359" t="s">
        <v>249</v>
      </c>
    </row>
    <row r="360" spans="1:8" x14ac:dyDescent="0.3">
      <c r="A360" s="1" t="s">
        <v>243</v>
      </c>
      <c r="B360" s="1">
        <v>2660871</v>
      </c>
      <c r="C360" s="1">
        <v>2661953</v>
      </c>
      <c r="D360" s="1">
        <v>380</v>
      </c>
      <c r="E360" s="1">
        <v>2661250</v>
      </c>
      <c r="F360" s="1" t="s">
        <v>11</v>
      </c>
      <c r="G360" s="1">
        <v>2</v>
      </c>
      <c r="H360" t="s">
        <v>250</v>
      </c>
    </row>
    <row r="361" spans="1:8" x14ac:dyDescent="0.3">
      <c r="A361" s="1" t="s">
        <v>243</v>
      </c>
      <c r="B361" s="1">
        <v>2660871</v>
      </c>
      <c r="C361" s="1">
        <v>2661953</v>
      </c>
      <c r="D361" s="1">
        <v>392</v>
      </c>
      <c r="E361" s="1">
        <v>2661262</v>
      </c>
      <c r="F361" s="1" t="s">
        <v>11</v>
      </c>
      <c r="G361" s="1">
        <v>6</v>
      </c>
      <c r="H361" t="s">
        <v>251</v>
      </c>
    </row>
    <row r="362" spans="1:8" x14ac:dyDescent="0.3">
      <c r="A362" s="1" t="s">
        <v>243</v>
      </c>
      <c r="B362" s="1">
        <v>2660871</v>
      </c>
      <c r="C362" s="1">
        <v>2661953</v>
      </c>
      <c r="D362" s="1">
        <v>455</v>
      </c>
      <c r="E362" s="1">
        <v>2661325</v>
      </c>
      <c r="F362" s="1" t="s">
        <v>11</v>
      </c>
      <c r="G362" s="1">
        <v>13</v>
      </c>
      <c r="H362" t="s">
        <v>252</v>
      </c>
    </row>
    <row r="363" spans="1:8" x14ac:dyDescent="0.3">
      <c r="A363" s="1" t="s">
        <v>243</v>
      </c>
      <c r="B363" s="1">
        <v>2660871</v>
      </c>
      <c r="C363" s="1">
        <v>2661953</v>
      </c>
      <c r="D363" s="1">
        <v>482</v>
      </c>
      <c r="E363" s="1">
        <v>2661352</v>
      </c>
      <c r="F363" s="1" t="s">
        <v>11</v>
      </c>
      <c r="G363" s="1">
        <v>12</v>
      </c>
      <c r="H363" t="s">
        <v>253</v>
      </c>
    </row>
    <row r="364" spans="1:8" x14ac:dyDescent="0.3">
      <c r="A364" s="1" t="s">
        <v>243</v>
      </c>
      <c r="B364" s="1">
        <v>2660871</v>
      </c>
      <c r="C364" s="1">
        <v>2661953</v>
      </c>
      <c r="D364" s="1">
        <v>492</v>
      </c>
      <c r="E364" s="1">
        <v>2661362</v>
      </c>
      <c r="F364" s="1" t="s">
        <v>7</v>
      </c>
      <c r="G364" s="1">
        <v>2</v>
      </c>
      <c r="H364" t="s">
        <v>254</v>
      </c>
    </row>
    <row r="365" spans="1:8" x14ac:dyDescent="0.3">
      <c r="A365" s="1" t="s">
        <v>243</v>
      </c>
      <c r="B365" s="1">
        <v>2660871</v>
      </c>
      <c r="C365" s="1">
        <v>2661953</v>
      </c>
      <c r="D365" s="1">
        <v>538</v>
      </c>
      <c r="E365" s="1">
        <v>2661408</v>
      </c>
      <c r="F365" s="1" t="s">
        <v>11</v>
      </c>
      <c r="G365" s="1">
        <v>15</v>
      </c>
      <c r="H365" t="s">
        <v>255</v>
      </c>
    </row>
    <row r="366" spans="1:8" x14ac:dyDescent="0.3">
      <c r="A366" s="1" t="s">
        <v>243</v>
      </c>
      <c r="B366" s="1">
        <v>2660871</v>
      </c>
      <c r="C366" s="1">
        <v>2661953</v>
      </c>
      <c r="D366" s="1">
        <v>551</v>
      </c>
      <c r="E366" s="1">
        <v>2661421</v>
      </c>
      <c r="F366" s="1" t="s">
        <v>11</v>
      </c>
      <c r="G366" s="1">
        <v>1</v>
      </c>
      <c r="H366" t="s">
        <v>201</v>
      </c>
    </row>
    <row r="367" spans="1:8" x14ac:dyDescent="0.3">
      <c r="A367" s="1" t="s">
        <v>243</v>
      </c>
      <c r="B367" s="1">
        <v>2660871</v>
      </c>
      <c r="C367" s="1">
        <v>2661953</v>
      </c>
      <c r="D367" s="1">
        <v>598</v>
      </c>
      <c r="E367" s="1">
        <v>2661468</v>
      </c>
      <c r="F367" s="1" t="s">
        <v>11</v>
      </c>
      <c r="G367" s="1">
        <v>4</v>
      </c>
      <c r="H367" t="s">
        <v>256</v>
      </c>
    </row>
    <row r="368" spans="1:8" x14ac:dyDescent="0.3">
      <c r="A368" s="1" t="s">
        <v>243</v>
      </c>
      <c r="B368" s="1">
        <v>2660871</v>
      </c>
      <c r="C368" s="1">
        <v>2661953</v>
      </c>
      <c r="D368" s="1">
        <v>636</v>
      </c>
      <c r="E368" s="1">
        <v>2661506</v>
      </c>
      <c r="F368" s="1" t="s">
        <v>7</v>
      </c>
      <c r="G368" s="1">
        <v>1</v>
      </c>
      <c r="H368" t="s">
        <v>126</v>
      </c>
    </row>
    <row r="369" spans="1:8" x14ac:dyDescent="0.3">
      <c r="A369" s="1" t="s">
        <v>243</v>
      </c>
      <c r="B369" s="1">
        <v>2660871</v>
      </c>
      <c r="C369" s="1">
        <v>2661953</v>
      </c>
      <c r="D369" s="1">
        <v>717</v>
      </c>
      <c r="E369" s="1">
        <v>2661587</v>
      </c>
      <c r="F369" s="1" t="s">
        <v>7</v>
      </c>
      <c r="G369" s="1">
        <v>1</v>
      </c>
      <c r="H369" t="s">
        <v>20</v>
      </c>
    </row>
    <row r="370" spans="1:8" x14ac:dyDescent="0.3">
      <c r="A370" s="1" t="s">
        <v>243</v>
      </c>
      <c r="B370" s="1">
        <v>2660871</v>
      </c>
      <c r="C370" s="1">
        <v>2661953</v>
      </c>
      <c r="D370" s="1">
        <v>860</v>
      </c>
      <c r="E370" s="1">
        <v>2661730</v>
      </c>
      <c r="F370" s="1" t="s">
        <v>11</v>
      </c>
      <c r="G370" s="1">
        <v>8</v>
      </c>
      <c r="H370" t="s">
        <v>257</v>
      </c>
    </row>
    <row r="371" spans="1:8" x14ac:dyDescent="0.3">
      <c r="A371" s="1" t="s">
        <v>243</v>
      </c>
      <c r="B371" s="1">
        <v>2660871</v>
      </c>
      <c r="C371" s="1">
        <v>2661953</v>
      </c>
      <c r="D371" s="1">
        <v>971</v>
      </c>
      <c r="E371" s="1">
        <v>2661841</v>
      </c>
      <c r="F371" s="1" t="s">
        <v>11</v>
      </c>
      <c r="G371" s="1">
        <v>2</v>
      </c>
      <c r="H371" t="s">
        <v>258</v>
      </c>
    </row>
    <row r="372" spans="1:8" x14ac:dyDescent="0.3">
      <c r="A372" s="1" t="s">
        <v>259</v>
      </c>
      <c r="B372" s="1">
        <v>2694356</v>
      </c>
      <c r="C372" s="1">
        <v>2694943</v>
      </c>
      <c r="D372" s="1">
        <v>110</v>
      </c>
      <c r="E372" s="1">
        <v>2694465</v>
      </c>
      <c r="F372" s="1" t="s">
        <v>11</v>
      </c>
      <c r="G372" s="1">
        <v>1</v>
      </c>
      <c r="H372" t="s">
        <v>260</v>
      </c>
    </row>
    <row r="373" spans="1:8" x14ac:dyDescent="0.3">
      <c r="A373" s="1" t="s">
        <v>259</v>
      </c>
      <c r="B373" s="1">
        <v>2694356</v>
      </c>
      <c r="C373" s="1">
        <v>2694943</v>
      </c>
      <c r="D373" s="1">
        <v>59</v>
      </c>
      <c r="E373" s="1">
        <v>2694414</v>
      </c>
      <c r="F373" s="1" t="s">
        <v>11</v>
      </c>
      <c r="G373" s="1">
        <v>1</v>
      </c>
      <c r="H373" t="s">
        <v>223</v>
      </c>
    </row>
    <row r="374" spans="1:8" x14ac:dyDescent="0.3">
      <c r="A374" s="1" t="s">
        <v>261</v>
      </c>
      <c r="B374" s="1">
        <v>2974471</v>
      </c>
      <c r="C374" s="1">
        <v>2976057</v>
      </c>
      <c r="D374" s="1">
        <v>1452</v>
      </c>
      <c r="E374" s="1">
        <v>2975922</v>
      </c>
      <c r="F374" s="1" t="s">
        <v>7</v>
      </c>
      <c r="G374" s="1">
        <v>1</v>
      </c>
      <c r="H374" t="s">
        <v>205</v>
      </c>
    </row>
    <row r="375" spans="1:8" x14ac:dyDescent="0.3">
      <c r="A375" s="1" t="s">
        <v>262</v>
      </c>
      <c r="B375" s="1">
        <v>2980201</v>
      </c>
      <c r="C375" s="1">
        <v>2980893</v>
      </c>
      <c r="D375" s="1">
        <v>659</v>
      </c>
      <c r="E375" s="1">
        <v>2980859</v>
      </c>
      <c r="F375" s="1" t="s">
        <v>11</v>
      </c>
      <c r="G375" s="1">
        <v>1</v>
      </c>
      <c r="H375" t="s">
        <v>22</v>
      </c>
    </row>
    <row r="376" spans="1:8" x14ac:dyDescent="0.3">
      <c r="A376" s="1" t="s">
        <v>263</v>
      </c>
      <c r="B376" s="1">
        <v>3137064</v>
      </c>
      <c r="C376" s="1">
        <v>3138278</v>
      </c>
      <c r="D376" s="1">
        <v>228</v>
      </c>
      <c r="E376" s="1">
        <v>3137291</v>
      </c>
      <c r="F376" s="1" t="s">
        <v>7</v>
      </c>
      <c r="G376" s="1">
        <v>1</v>
      </c>
      <c r="H376" t="s">
        <v>14</v>
      </c>
    </row>
    <row r="377" spans="1:8" x14ac:dyDescent="0.3">
      <c r="A377" s="1" t="s">
        <v>263</v>
      </c>
      <c r="B377" s="1">
        <v>3137064</v>
      </c>
      <c r="C377" s="1">
        <v>3138278</v>
      </c>
      <c r="D377" s="1">
        <v>257</v>
      </c>
      <c r="E377" s="1">
        <v>3137320</v>
      </c>
      <c r="F377" s="1" t="s">
        <v>11</v>
      </c>
      <c r="G377" s="1">
        <v>1</v>
      </c>
      <c r="H377" t="s">
        <v>239</v>
      </c>
    </row>
    <row r="378" spans="1:8" x14ac:dyDescent="0.3">
      <c r="A378" s="1" t="s">
        <v>263</v>
      </c>
      <c r="B378" s="1">
        <v>3137064</v>
      </c>
      <c r="C378" s="1">
        <v>3138278</v>
      </c>
      <c r="D378" s="1">
        <v>787</v>
      </c>
      <c r="E378" s="1">
        <v>3137850</v>
      </c>
      <c r="F378" s="1" t="s">
        <v>11</v>
      </c>
      <c r="G378" s="1">
        <v>2</v>
      </c>
      <c r="H378" t="s">
        <v>264</v>
      </c>
    </row>
    <row r="379" spans="1:8" x14ac:dyDescent="0.3">
      <c r="A379" s="1" t="s">
        <v>265</v>
      </c>
      <c r="B379" s="1">
        <v>3200270</v>
      </c>
      <c r="C379" s="1">
        <v>3202021</v>
      </c>
      <c r="D379" s="1">
        <v>1614</v>
      </c>
      <c r="E379" s="1">
        <v>3201883</v>
      </c>
      <c r="F379" s="1" t="s">
        <v>7</v>
      </c>
      <c r="G379" s="1">
        <v>1</v>
      </c>
      <c r="H379" t="s">
        <v>19</v>
      </c>
    </row>
    <row r="380" spans="1:8" x14ac:dyDescent="0.3">
      <c r="A380" s="1" t="s">
        <v>265</v>
      </c>
      <c r="B380" s="1">
        <v>3200270</v>
      </c>
      <c r="C380" s="1">
        <v>3202021</v>
      </c>
      <c r="D380" s="1">
        <v>30</v>
      </c>
      <c r="E380" s="1">
        <v>3200299</v>
      </c>
      <c r="F380" s="1" t="s">
        <v>7</v>
      </c>
      <c r="G380" s="1">
        <v>1</v>
      </c>
      <c r="H380" t="s">
        <v>91</v>
      </c>
    </row>
    <row r="381" spans="1:8" x14ac:dyDescent="0.3">
      <c r="A381" s="1" t="s">
        <v>265</v>
      </c>
      <c r="B381" s="1">
        <v>3200270</v>
      </c>
      <c r="C381" s="1">
        <v>3202021</v>
      </c>
      <c r="D381" s="1">
        <v>310</v>
      </c>
      <c r="E381" s="1">
        <v>3200579</v>
      </c>
      <c r="F381" s="1" t="s">
        <v>11</v>
      </c>
      <c r="G381" s="1">
        <v>1</v>
      </c>
      <c r="H381" t="s">
        <v>239</v>
      </c>
    </row>
    <row r="382" spans="1:8" x14ac:dyDescent="0.3">
      <c r="A382" s="1" t="s">
        <v>266</v>
      </c>
      <c r="B382" s="1">
        <v>3239908</v>
      </c>
      <c r="C382" s="1">
        <v>3241650</v>
      </c>
      <c r="D382" s="1">
        <v>110</v>
      </c>
      <c r="E382" s="1">
        <v>3240017</v>
      </c>
      <c r="F382" s="1" t="s">
        <v>11</v>
      </c>
      <c r="G382" s="1">
        <v>1</v>
      </c>
      <c r="H382" t="s">
        <v>78</v>
      </c>
    </row>
    <row r="383" spans="1:8" x14ac:dyDescent="0.3">
      <c r="A383" s="1" t="s">
        <v>266</v>
      </c>
      <c r="B383" s="1">
        <v>3239908</v>
      </c>
      <c r="C383" s="1">
        <v>3241650</v>
      </c>
      <c r="D383" s="1">
        <v>1155</v>
      </c>
      <c r="E383" s="1">
        <v>3241062</v>
      </c>
      <c r="F383" s="1" t="s">
        <v>7</v>
      </c>
      <c r="G383" s="1">
        <v>2</v>
      </c>
      <c r="H383" t="s">
        <v>267</v>
      </c>
    </row>
    <row r="384" spans="1:8" x14ac:dyDescent="0.3">
      <c r="A384" s="1" t="s">
        <v>266</v>
      </c>
      <c r="B384" s="1">
        <v>3239908</v>
      </c>
      <c r="C384" s="1">
        <v>3241650</v>
      </c>
      <c r="D384" s="1">
        <v>5</v>
      </c>
      <c r="E384" s="1">
        <v>3239912</v>
      </c>
      <c r="F384" s="1" t="s">
        <v>11</v>
      </c>
      <c r="G384" s="1">
        <v>81</v>
      </c>
      <c r="H384" t="s">
        <v>60</v>
      </c>
    </row>
    <row r="385" spans="1:8" x14ac:dyDescent="0.3">
      <c r="A385" s="1" t="s">
        <v>266</v>
      </c>
      <c r="B385" s="1">
        <v>3239908</v>
      </c>
      <c r="C385" s="1">
        <v>3241650</v>
      </c>
      <c r="D385" s="1">
        <v>883</v>
      </c>
      <c r="E385" s="1">
        <v>3240790</v>
      </c>
      <c r="F385" s="1" t="s">
        <v>11</v>
      </c>
      <c r="G385" s="1">
        <v>1</v>
      </c>
      <c r="H385" t="s">
        <v>52</v>
      </c>
    </row>
    <row r="386" spans="1:8" x14ac:dyDescent="0.3">
      <c r="A386" s="1" t="s">
        <v>268</v>
      </c>
      <c r="B386" s="1">
        <v>3241643</v>
      </c>
      <c r="C386" s="1">
        <v>3244405</v>
      </c>
      <c r="D386" s="1">
        <v>1021</v>
      </c>
      <c r="E386" s="1">
        <v>3242663</v>
      </c>
      <c r="F386" s="1" t="s">
        <v>11</v>
      </c>
      <c r="G386" s="1">
        <v>1</v>
      </c>
      <c r="H386" t="s">
        <v>169</v>
      </c>
    </row>
    <row r="387" spans="1:8" x14ac:dyDescent="0.3">
      <c r="A387" s="1" t="s">
        <v>268</v>
      </c>
      <c r="B387" s="1">
        <v>3241643</v>
      </c>
      <c r="C387" s="1">
        <v>3244405</v>
      </c>
      <c r="D387" s="1">
        <v>1171</v>
      </c>
      <c r="E387" s="1">
        <v>3242813</v>
      </c>
      <c r="F387" s="1" t="s">
        <v>11</v>
      </c>
      <c r="G387" s="1">
        <v>1</v>
      </c>
      <c r="H387" t="s">
        <v>118</v>
      </c>
    </row>
    <row r="388" spans="1:8" x14ac:dyDescent="0.3">
      <c r="A388" s="1" t="s">
        <v>268</v>
      </c>
      <c r="B388" s="1">
        <v>3241643</v>
      </c>
      <c r="C388" s="1">
        <v>3244405</v>
      </c>
      <c r="D388" s="1">
        <v>1497</v>
      </c>
      <c r="E388" s="1">
        <v>3243139</v>
      </c>
      <c r="F388" s="1" t="s">
        <v>7</v>
      </c>
      <c r="G388" s="1">
        <v>83</v>
      </c>
      <c r="H388" t="s">
        <v>63</v>
      </c>
    </row>
    <row r="389" spans="1:8" x14ac:dyDescent="0.3">
      <c r="A389" s="1" t="s">
        <v>268</v>
      </c>
      <c r="B389" s="1">
        <v>3241643</v>
      </c>
      <c r="C389" s="1">
        <v>3244405</v>
      </c>
      <c r="D389" s="1">
        <v>1569</v>
      </c>
      <c r="E389" s="1">
        <v>3243211</v>
      </c>
      <c r="F389" s="1" t="s">
        <v>7</v>
      </c>
      <c r="G389" s="1">
        <v>4</v>
      </c>
      <c r="H389" t="s">
        <v>269</v>
      </c>
    </row>
    <row r="390" spans="1:8" x14ac:dyDescent="0.3">
      <c r="A390" s="1" t="s">
        <v>268</v>
      </c>
      <c r="B390" s="1">
        <v>3241643</v>
      </c>
      <c r="C390" s="1">
        <v>3244405</v>
      </c>
      <c r="D390" s="1">
        <v>2424</v>
      </c>
      <c r="E390" s="1">
        <v>3244066</v>
      </c>
      <c r="F390" s="1" t="s">
        <v>7</v>
      </c>
      <c r="G390" s="1">
        <v>1</v>
      </c>
      <c r="H390" t="s">
        <v>41</v>
      </c>
    </row>
    <row r="391" spans="1:8" x14ac:dyDescent="0.3">
      <c r="A391" s="1" t="s">
        <v>268</v>
      </c>
      <c r="B391" s="1">
        <v>3241643</v>
      </c>
      <c r="C391" s="1">
        <v>3244405</v>
      </c>
      <c r="D391" s="1">
        <v>363</v>
      </c>
      <c r="E391" s="1">
        <v>3242005</v>
      </c>
      <c r="F391" s="1" t="s">
        <v>7</v>
      </c>
      <c r="G391" s="1">
        <v>1</v>
      </c>
      <c r="H391" t="s">
        <v>54</v>
      </c>
    </row>
    <row r="392" spans="1:8" x14ac:dyDescent="0.3">
      <c r="A392" s="1" t="s">
        <v>268</v>
      </c>
      <c r="B392" s="1">
        <v>3241643</v>
      </c>
      <c r="C392" s="1">
        <v>3244405</v>
      </c>
      <c r="D392" s="1">
        <v>379</v>
      </c>
      <c r="E392" s="1">
        <v>3242021</v>
      </c>
      <c r="F392" s="1" t="s">
        <v>7</v>
      </c>
      <c r="G392" s="1">
        <v>7</v>
      </c>
      <c r="H392" t="s">
        <v>270</v>
      </c>
    </row>
    <row r="393" spans="1:8" x14ac:dyDescent="0.3">
      <c r="A393" s="1" t="s">
        <v>271</v>
      </c>
      <c r="B393" s="1">
        <v>3248190</v>
      </c>
      <c r="C393" s="1">
        <v>3254528</v>
      </c>
      <c r="D393" s="1">
        <v>2009</v>
      </c>
      <c r="E393" s="1">
        <v>3250198</v>
      </c>
      <c r="F393" s="1" t="s">
        <v>11</v>
      </c>
      <c r="G393" s="1">
        <v>3</v>
      </c>
      <c r="H393" t="s">
        <v>57</v>
      </c>
    </row>
    <row r="394" spans="1:8" x14ac:dyDescent="0.3">
      <c r="A394" s="1" t="s">
        <v>271</v>
      </c>
      <c r="B394" s="1">
        <v>3248190</v>
      </c>
      <c r="C394" s="1">
        <v>3254528</v>
      </c>
      <c r="D394" s="1">
        <v>2563</v>
      </c>
      <c r="E394" s="1">
        <v>3250752</v>
      </c>
      <c r="F394" s="1" t="s">
        <v>11</v>
      </c>
      <c r="G394" s="1">
        <v>1</v>
      </c>
      <c r="H394" t="s">
        <v>150</v>
      </c>
    </row>
    <row r="395" spans="1:8" x14ac:dyDescent="0.3">
      <c r="A395" s="1" t="s">
        <v>271</v>
      </c>
      <c r="B395" s="1">
        <v>3248190</v>
      </c>
      <c r="C395" s="1">
        <v>3254528</v>
      </c>
      <c r="D395" s="1">
        <v>2886</v>
      </c>
      <c r="E395" s="1">
        <v>3251075</v>
      </c>
      <c r="F395" s="1" t="s">
        <v>7</v>
      </c>
      <c r="G395" s="1">
        <v>1</v>
      </c>
      <c r="H395" t="s">
        <v>272</v>
      </c>
    </row>
    <row r="396" spans="1:8" x14ac:dyDescent="0.3">
      <c r="A396" s="1" t="s">
        <v>271</v>
      </c>
      <c r="B396" s="1">
        <v>3248190</v>
      </c>
      <c r="C396" s="1">
        <v>3254528</v>
      </c>
      <c r="D396" s="1">
        <v>3217</v>
      </c>
      <c r="E396" s="1">
        <v>3251406</v>
      </c>
      <c r="F396" s="1" t="s">
        <v>11</v>
      </c>
      <c r="G396" s="1">
        <v>1</v>
      </c>
      <c r="H396" t="s">
        <v>14</v>
      </c>
    </row>
    <row r="397" spans="1:8" x14ac:dyDescent="0.3">
      <c r="A397" s="1" t="s">
        <v>271</v>
      </c>
      <c r="B397" s="1">
        <v>3248190</v>
      </c>
      <c r="C397" s="1">
        <v>3254528</v>
      </c>
      <c r="D397" s="1">
        <v>3808</v>
      </c>
      <c r="E397" s="1">
        <v>3251997</v>
      </c>
      <c r="F397" s="1" t="s">
        <v>11</v>
      </c>
      <c r="G397" s="1">
        <v>1</v>
      </c>
      <c r="H397" t="s">
        <v>119</v>
      </c>
    </row>
    <row r="398" spans="1:8" x14ac:dyDescent="0.3">
      <c r="A398" s="1" t="s">
        <v>271</v>
      </c>
      <c r="B398" s="1">
        <v>3248190</v>
      </c>
      <c r="C398" s="1">
        <v>3254528</v>
      </c>
      <c r="D398" s="1">
        <v>4374</v>
      </c>
      <c r="E398" s="1">
        <v>3252563</v>
      </c>
      <c r="F398" s="1" t="s">
        <v>7</v>
      </c>
      <c r="G398" s="1">
        <v>1</v>
      </c>
      <c r="H398" t="s">
        <v>93</v>
      </c>
    </row>
    <row r="399" spans="1:8" x14ac:dyDescent="0.3">
      <c r="A399" s="1" t="s">
        <v>271</v>
      </c>
      <c r="B399" s="1">
        <v>3248190</v>
      </c>
      <c r="C399" s="1">
        <v>3254528</v>
      </c>
      <c r="D399" s="1">
        <v>4479</v>
      </c>
      <c r="E399" s="1">
        <v>3252668</v>
      </c>
      <c r="F399" s="1" t="s">
        <v>11</v>
      </c>
      <c r="G399" s="1">
        <v>2</v>
      </c>
      <c r="H399" t="s">
        <v>70</v>
      </c>
    </row>
    <row r="400" spans="1:8" x14ac:dyDescent="0.3">
      <c r="A400" s="1" t="s">
        <v>271</v>
      </c>
      <c r="B400" s="1">
        <v>3248190</v>
      </c>
      <c r="C400" s="1">
        <v>3254528</v>
      </c>
      <c r="D400" s="1">
        <v>5800</v>
      </c>
      <c r="E400" s="1">
        <v>3253989</v>
      </c>
      <c r="F400" s="1" t="s">
        <v>11</v>
      </c>
      <c r="G400" s="1">
        <v>1</v>
      </c>
      <c r="H400" t="s">
        <v>112</v>
      </c>
    </row>
    <row r="401" spans="1:8" x14ac:dyDescent="0.3">
      <c r="A401" s="1" t="s">
        <v>271</v>
      </c>
      <c r="B401" s="1">
        <v>3248190</v>
      </c>
      <c r="C401" s="1">
        <v>3254528</v>
      </c>
      <c r="D401" s="1">
        <v>5839</v>
      </c>
      <c r="E401" s="1">
        <v>3254028</v>
      </c>
      <c r="F401" s="1" t="s">
        <v>11</v>
      </c>
      <c r="G401" s="1">
        <v>1</v>
      </c>
      <c r="H401" t="s">
        <v>41</v>
      </c>
    </row>
    <row r="402" spans="1:8" x14ac:dyDescent="0.3">
      <c r="A402" s="1" t="s">
        <v>273</v>
      </c>
      <c r="B402" s="1">
        <v>3333554</v>
      </c>
      <c r="C402" s="1">
        <v>3334867</v>
      </c>
      <c r="D402" s="1">
        <v>310</v>
      </c>
      <c r="E402" s="1">
        <v>3333863</v>
      </c>
      <c r="F402" s="1" t="s">
        <v>11</v>
      </c>
      <c r="G402" s="1">
        <v>2</v>
      </c>
      <c r="H402" t="s">
        <v>274</v>
      </c>
    </row>
    <row r="403" spans="1:8" x14ac:dyDescent="0.3">
      <c r="A403" s="1" t="s">
        <v>273</v>
      </c>
      <c r="B403" s="1">
        <v>3333554</v>
      </c>
      <c r="C403" s="1">
        <v>3334867</v>
      </c>
      <c r="D403" s="1">
        <v>333</v>
      </c>
      <c r="E403" s="1">
        <v>3333886</v>
      </c>
      <c r="F403" s="1" t="s">
        <v>11</v>
      </c>
      <c r="G403" s="1">
        <v>5</v>
      </c>
      <c r="H403" t="s">
        <v>275</v>
      </c>
    </row>
    <row r="404" spans="1:8" x14ac:dyDescent="0.3">
      <c r="A404" s="1" t="s">
        <v>273</v>
      </c>
      <c r="B404" s="1">
        <v>3333554</v>
      </c>
      <c r="C404" s="1">
        <v>3334867</v>
      </c>
      <c r="D404" s="1">
        <v>337</v>
      </c>
      <c r="E404" s="1">
        <v>3333890</v>
      </c>
      <c r="F404" s="1" t="s">
        <v>11</v>
      </c>
      <c r="G404" s="1">
        <v>3</v>
      </c>
      <c r="H404" t="s">
        <v>276</v>
      </c>
    </row>
    <row r="405" spans="1:8" x14ac:dyDescent="0.3">
      <c r="A405" s="1" t="s">
        <v>273</v>
      </c>
      <c r="B405" s="1">
        <v>3333554</v>
      </c>
      <c r="C405" s="1">
        <v>3334867</v>
      </c>
      <c r="D405" s="1">
        <v>343</v>
      </c>
      <c r="E405" s="1">
        <v>3333896</v>
      </c>
      <c r="F405" s="1" t="s">
        <v>11</v>
      </c>
      <c r="G405" s="1">
        <v>3</v>
      </c>
      <c r="H405" t="s">
        <v>276</v>
      </c>
    </row>
    <row r="406" spans="1:8" x14ac:dyDescent="0.3">
      <c r="A406" s="1" t="s">
        <v>273</v>
      </c>
      <c r="B406" s="1">
        <v>3333554</v>
      </c>
      <c r="C406" s="1">
        <v>3334867</v>
      </c>
      <c r="D406" s="1">
        <v>351</v>
      </c>
      <c r="E406" s="1">
        <v>3333904</v>
      </c>
      <c r="F406" s="1" t="s">
        <v>11</v>
      </c>
      <c r="G406" s="1">
        <v>3</v>
      </c>
      <c r="H406" t="s">
        <v>276</v>
      </c>
    </row>
    <row r="407" spans="1:8" x14ac:dyDescent="0.3">
      <c r="A407" s="1" t="s">
        <v>273</v>
      </c>
      <c r="B407" s="1">
        <v>3333554</v>
      </c>
      <c r="C407" s="1">
        <v>3334867</v>
      </c>
      <c r="D407" s="1">
        <v>355</v>
      </c>
      <c r="E407" s="1">
        <v>3333908</v>
      </c>
      <c r="F407" s="1" t="s">
        <v>11</v>
      </c>
      <c r="G407" s="1">
        <v>3</v>
      </c>
      <c r="H407" t="s">
        <v>276</v>
      </c>
    </row>
    <row r="408" spans="1:8" x14ac:dyDescent="0.3">
      <c r="A408" s="1" t="s">
        <v>273</v>
      </c>
      <c r="B408" s="1">
        <v>3333554</v>
      </c>
      <c r="C408" s="1">
        <v>3334867</v>
      </c>
      <c r="D408" s="1">
        <v>357</v>
      </c>
      <c r="E408" s="1">
        <v>3333910</v>
      </c>
      <c r="F408" s="1" t="s">
        <v>7</v>
      </c>
      <c r="G408" s="1">
        <v>3</v>
      </c>
      <c r="H408" t="s">
        <v>276</v>
      </c>
    </row>
    <row r="409" spans="1:8" x14ac:dyDescent="0.3">
      <c r="A409" s="1" t="s">
        <v>273</v>
      </c>
      <c r="B409" s="1">
        <v>3333554</v>
      </c>
      <c r="C409" s="1">
        <v>3334867</v>
      </c>
      <c r="D409" s="1">
        <v>360</v>
      </c>
      <c r="E409" s="1">
        <v>3333913</v>
      </c>
      <c r="F409" s="1" t="s">
        <v>11</v>
      </c>
      <c r="G409" s="1">
        <v>3</v>
      </c>
      <c r="H409" t="s">
        <v>276</v>
      </c>
    </row>
    <row r="410" spans="1:8" x14ac:dyDescent="0.3">
      <c r="A410" s="1" t="s">
        <v>273</v>
      </c>
      <c r="B410" s="1">
        <v>3333554</v>
      </c>
      <c r="C410" s="1">
        <v>3334867</v>
      </c>
      <c r="D410" s="1">
        <v>361</v>
      </c>
      <c r="E410" s="1">
        <v>3333914</v>
      </c>
      <c r="F410" s="1" t="s">
        <v>11</v>
      </c>
      <c r="G410" s="1">
        <v>2</v>
      </c>
      <c r="H410" t="s">
        <v>277</v>
      </c>
    </row>
    <row r="411" spans="1:8" x14ac:dyDescent="0.3">
      <c r="A411" s="1" t="s">
        <v>273</v>
      </c>
      <c r="B411" s="1">
        <v>3333554</v>
      </c>
      <c r="C411" s="1">
        <v>3334867</v>
      </c>
      <c r="D411" s="1">
        <v>367</v>
      </c>
      <c r="E411" s="1">
        <v>3333920</v>
      </c>
      <c r="F411" s="1" t="s">
        <v>11</v>
      </c>
      <c r="G411" s="1">
        <v>3</v>
      </c>
      <c r="H411" t="s">
        <v>276</v>
      </c>
    </row>
    <row r="412" spans="1:8" x14ac:dyDescent="0.3">
      <c r="A412" s="1" t="s">
        <v>273</v>
      </c>
      <c r="B412" s="1">
        <v>3333554</v>
      </c>
      <c r="C412" s="1">
        <v>3334867</v>
      </c>
      <c r="D412" s="1">
        <v>376</v>
      </c>
      <c r="E412" s="1">
        <v>3333929</v>
      </c>
      <c r="F412" s="1" t="s">
        <v>11</v>
      </c>
      <c r="G412" s="1">
        <v>3</v>
      </c>
      <c r="H412" t="s">
        <v>276</v>
      </c>
    </row>
    <row r="413" spans="1:8" x14ac:dyDescent="0.3">
      <c r="A413" s="1" t="s">
        <v>273</v>
      </c>
      <c r="B413" s="1">
        <v>3333554</v>
      </c>
      <c r="C413" s="1">
        <v>3334867</v>
      </c>
      <c r="D413" s="1">
        <v>382</v>
      </c>
      <c r="E413" s="1">
        <v>3333935</v>
      </c>
      <c r="F413" s="1" t="s">
        <v>11</v>
      </c>
      <c r="G413" s="1">
        <v>2</v>
      </c>
      <c r="H413" t="s">
        <v>278</v>
      </c>
    </row>
    <row r="414" spans="1:8" x14ac:dyDescent="0.3">
      <c r="A414" s="1" t="s">
        <v>273</v>
      </c>
      <c r="B414" s="1">
        <v>3333554</v>
      </c>
      <c r="C414" s="1">
        <v>3334867</v>
      </c>
      <c r="D414" s="1">
        <v>388</v>
      </c>
      <c r="E414" s="1">
        <v>3333941</v>
      </c>
      <c r="F414" s="1" t="s">
        <v>11</v>
      </c>
      <c r="G414" s="1">
        <v>2</v>
      </c>
      <c r="H414" t="s">
        <v>278</v>
      </c>
    </row>
    <row r="415" spans="1:8" x14ac:dyDescent="0.3">
      <c r="A415" s="1" t="s">
        <v>273</v>
      </c>
      <c r="B415" s="1">
        <v>3333554</v>
      </c>
      <c r="C415" s="1">
        <v>3334867</v>
      </c>
      <c r="D415" s="1">
        <v>409</v>
      </c>
      <c r="E415" s="1">
        <v>3333962</v>
      </c>
      <c r="F415" s="1" t="s">
        <v>11</v>
      </c>
      <c r="G415" s="1">
        <v>2</v>
      </c>
      <c r="H415" t="s">
        <v>278</v>
      </c>
    </row>
    <row r="416" spans="1:8" x14ac:dyDescent="0.3">
      <c r="A416" s="1" t="s">
        <v>273</v>
      </c>
      <c r="B416" s="1">
        <v>3333554</v>
      </c>
      <c r="C416" s="1">
        <v>3334867</v>
      </c>
      <c r="D416" s="1">
        <v>413</v>
      </c>
      <c r="E416" s="1">
        <v>3333966</v>
      </c>
      <c r="F416" s="1" t="s">
        <v>11</v>
      </c>
      <c r="G416" s="1">
        <v>2</v>
      </c>
      <c r="H416" t="s">
        <v>278</v>
      </c>
    </row>
    <row r="417" spans="1:8" x14ac:dyDescent="0.3">
      <c r="A417" s="1" t="s">
        <v>273</v>
      </c>
      <c r="B417" s="1">
        <v>3333554</v>
      </c>
      <c r="C417" s="1">
        <v>3334867</v>
      </c>
      <c r="D417" s="1">
        <v>420</v>
      </c>
      <c r="E417" s="1">
        <v>3333973</v>
      </c>
      <c r="F417" s="1" t="s">
        <v>11</v>
      </c>
      <c r="G417" s="1">
        <v>2</v>
      </c>
      <c r="H417" t="s">
        <v>278</v>
      </c>
    </row>
    <row r="418" spans="1:8" x14ac:dyDescent="0.3">
      <c r="A418" s="1" t="s">
        <v>273</v>
      </c>
      <c r="B418" s="1">
        <v>3333554</v>
      </c>
      <c r="C418" s="1">
        <v>3334867</v>
      </c>
      <c r="D418" s="1">
        <v>421</v>
      </c>
      <c r="E418" s="1">
        <v>3333974</v>
      </c>
      <c r="F418" s="1" t="s">
        <v>11</v>
      </c>
      <c r="G418" s="1">
        <v>2</v>
      </c>
      <c r="H418" t="s">
        <v>278</v>
      </c>
    </row>
    <row r="419" spans="1:8" x14ac:dyDescent="0.3">
      <c r="A419" s="1" t="s">
        <v>273</v>
      </c>
      <c r="B419" s="1">
        <v>3333554</v>
      </c>
      <c r="C419" s="1">
        <v>3334867</v>
      </c>
      <c r="D419" s="1">
        <v>426</v>
      </c>
      <c r="E419" s="1">
        <v>3333979</v>
      </c>
      <c r="F419" s="1" t="s">
        <v>7</v>
      </c>
      <c r="G419" s="1">
        <v>2</v>
      </c>
      <c r="H419" t="s">
        <v>278</v>
      </c>
    </row>
    <row r="420" spans="1:8" x14ac:dyDescent="0.3">
      <c r="A420" s="1" t="s">
        <v>273</v>
      </c>
      <c r="B420" s="1">
        <v>3333554</v>
      </c>
      <c r="C420" s="1">
        <v>3334867</v>
      </c>
      <c r="D420" s="1">
        <v>428</v>
      </c>
      <c r="E420" s="1">
        <v>3333981</v>
      </c>
      <c r="F420" s="1" t="s">
        <v>11</v>
      </c>
      <c r="G420" s="1">
        <v>2</v>
      </c>
      <c r="H420" t="s">
        <v>278</v>
      </c>
    </row>
    <row r="421" spans="1:8" x14ac:dyDescent="0.3">
      <c r="A421" s="1" t="s">
        <v>273</v>
      </c>
      <c r="B421" s="1">
        <v>3333554</v>
      </c>
      <c r="C421" s="1">
        <v>3334867</v>
      </c>
      <c r="D421" s="1">
        <v>430</v>
      </c>
      <c r="E421" s="1">
        <v>3333983</v>
      </c>
      <c r="F421" s="1" t="s">
        <v>11</v>
      </c>
      <c r="G421" s="1">
        <v>2</v>
      </c>
      <c r="H421" t="s">
        <v>278</v>
      </c>
    </row>
    <row r="422" spans="1:8" x14ac:dyDescent="0.3">
      <c r="A422" s="1" t="s">
        <v>273</v>
      </c>
      <c r="B422" s="1">
        <v>3333554</v>
      </c>
      <c r="C422" s="1">
        <v>3334867</v>
      </c>
      <c r="D422" s="1">
        <v>436</v>
      </c>
      <c r="E422" s="1">
        <v>3333989</v>
      </c>
      <c r="F422" s="1" t="s">
        <v>11</v>
      </c>
      <c r="G422" s="1">
        <v>2</v>
      </c>
      <c r="H422" t="s">
        <v>278</v>
      </c>
    </row>
    <row r="423" spans="1:8" x14ac:dyDescent="0.3">
      <c r="A423" s="1" t="s">
        <v>273</v>
      </c>
      <c r="B423" s="1">
        <v>3333554</v>
      </c>
      <c r="C423" s="1">
        <v>3334867</v>
      </c>
      <c r="D423" s="1">
        <v>438</v>
      </c>
      <c r="E423" s="1">
        <v>3333991</v>
      </c>
      <c r="F423" s="1" t="s">
        <v>11</v>
      </c>
      <c r="G423" s="1">
        <v>2</v>
      </c>
      <c r="H423" t="s">
        <v>278</v>
      </c>
    </row>
    <row r="424" spans="1:8" x14ac:dyDescent="0.3">
      <c r="A424" s="1" t="s">
        <v>273</v>
      </c>
      <c r="B424" s="1">
        <v>3333554</v>
      </c>
      <c r="C424" s="1">
        <v>3334867</v>
      </c>
      <c r="D424" s="1">
        <v>443</v>
      </c>
      <c r="E424" s="1">
        <v>3333996</v>
      </c>
      <c r="F424" s="1" t="s">
        <v>11</v>
      </c>
      <c r="G424" s="1">
        <v>2</v>
      </c>
      <c r="H424" t="s">
        <v>278</v>
      </c>
    </row>
    <row r="425" spans="1:8" x14ac:dyDescent="0.3">
      <c r="A425" s="1" t="s">
        <v>273</v>
      </c>
      <c r="B425" s="1">
        <v>3333554</v>
      </c>
      <c r="C425" s="1">
        <v>3334867</v>
      </c>
      <c r="D425" s="1">
        <v>444</v>
      </c>
      <c r="E425" s="1">
        <v>3333997</v>
      </c>
      <c r="F425" s="1" t="s">
        <v>7</v>
      </c>
      <c r="G425" s="1">
        <v>2</v>
      </c>
      <c r="H425" t="s">
        <v>278</v>
      </c>
    </row>
    <row r="426" spans="1:8" x14ac:dyDescent="0.3">
      <c r="A426" s="1" t="s">
        <v>273</v>
      </c>
      <c r="B426" s="1">
        <v>3333554</v>
      </c>
      <c r="C426" s="1">
        <v>3334867</v>
      </c>
      <c r="D426" s="1">
        <v>596</v>
      </c>
      <c r="E426" s="1">
        <v>3334149</v>
      </c>
      <c r="F426" s="1" t="s">
        <v>11</v>
      </c>
      <c r="G426" s="1">
        <v>1</v>
      </c>
      <c r="H426" t="s">
        <v>14</v>
      </c>
    </row>
    <row r="427" spans="1:8" x14ac:dyDescent="0.3">
      <c r="A427" s="1" t="s">
        <v>279</v>
      </c>
      <c r="B427" s="1">
        <v>3403951</v>
      </c>
      <c r="C427" s="1">
        <v>3404973</v>
      </c>
      <c r="D427" s="1">
        <v>179</v>
      </c>
      <c r="E427" s="1">
        <v>3404129</v>
      </c>
      <c r="F427" s="1" t="s">
        <v>11</v>
      </c>
      <c r="G427" s="1">
        <v>1</v>
      </c>
      <c r="H427" t="s">
        <v>22</v>
      </c>
    </row>
    <row r="428" spans="1:8" x14ac:dyDescent="0.3">
      <c r="A428" s="1" t="s">
        <v>279</v>
      </c>
      <c r="B428" s="1">
        <v>3403951</v>
      </c>
      <c r="C428" s="1">
        <v>3404973</v>
      </c>
      <c r="D428" s="1">
        <v>81</v>
      </c>
      <c r="E428" s="1">
        <v>3404031</v>
      </c>
      <c r="F428" s="1" t="s">
        <v>7</v>
      </c>
      <c r="G428" s="1">
        <v>1</v>
      </c>
      <c r="H428" t="s">
        <v>43</v>
      </c>
    </row>
    <row r="429" spans="1:8" x14ac:dyDescent="0.3">
      <c r="A429" s="1" t="s">
        <v>279</v>
      </c>
      <c r="B429" s="1">
        <v>3403951</v>
      </c>
      <c r="C429" s="1">
        <v>3404973</v>
      </c>
      <c r="D429" s="1">
        <v>827</v>
      </c>
      <c r="E429" s="1">
        <v>3404777</v>
      </c>
      <c r="F429" s="1" t="s">
        <v>11</v>
      </c>
      <c r="G429" s="1">
        <v>1</v>
      </c>
      <c r="H429" t="s">
        <v>239</v>
      </c>
    </row>
    <row r="430" spans="1:8" x14ac:dyDescent="0.3">
      <c r="A430" s="1" t="s">
        <v>279</v>
      </c>
      <c r="B430" s="1">
        <v>3403951</v>
      </c>
      <c r="C430" s="1">
        <v>3404973</v>
      </c>
      <c r="D430" s="1">
        <v>988</v>
      </c>
      <c r="E430" s="1">
        <v>3404938</v>
      </c>
      <c r="F430" s="1" t="s">
        <v>11</v>
      </c>
      <c r="G430" s="1">
        <v>3</v>
      </c>
      <c r="H430" t="s">
        <v>242</v>
      </c>
    </row>
    <row r="431" spans="1:8" x14ac:dyDescent="0.3">
      <c r="A431" s="1" t="s">
        <v>280</v>
      </c>
      <c r="B431" s="1">
        <v>3405051</v>
      </c>
      <c r="C431" s="1">
        <v>3406538</v>
      </c>
      <c r="D431" s="1">
        <v>1463</v>
      </c>
      <c r="E431" s="1">
        <v>3406513</v>
      </c>
      <c r="F431" s="1" t="s">
        <v>11</v>
      </c>
      <c r="G431" s="1">
        <v>1</v>
      </c>
      <c r="H431" t="s">
        <v>16</v>
      </c>
    </row>
    <row r="432" spans="1:8" x14ac:dyDescent="0.3">
      <c r="A432" s="1" t="s">
        <v>280</v>
      </c>
      <c r="B432" s="1">
        <v>3405051</v>
      </c>
      <c r="C432" s="1">
        <v>3406538</v>
      </c>
      <c r="D432" s="1">
        <v>242</v>
      </c>
      <c r="E432" s="1">
        <v>3405292</v>
      </c>
      <c r="F432" s="1" t="s">
        <v>11</v>
      </c>
      <c r="G432" s="1">
        <v>38</v>
      </c>
      <c r="H432" t="s">
        <v>108</v>
      </c>
    </row>
    <row r="433" spans="1:8" x14ac:dyDescent="0.3">
      <c r="A433" s="1" t="s">
        <v>280</v>
      </c>
      <c r="B433" s="1">
        <v>3405051</v>
      </c>
      <c r="C433" s="1">
        <v>3406538</v>
      </c>
      <c r="D433" s="1">
        <v>453</v>
      </c>
      <c r="E433" s="1">
        <v>3405503</v>
      </c>
      <c r="F433" s="1" t="s">
        <v>7</v>
      </c>
      <c r="G433" s="1">
        <v>1</v>
      </c>
      <c r="H433" t="s">
        <v>150</v>
      </c>
    </row>
    <row r="434" spans="1:8" x14ac:dyDescent="0.3">
      <c r="A434" s="1" t="s">
        <v>280</v>
      </c>
      <c r="B434" s="1">
        <v>3405051</v>
      </c>
      <c r="C434" s="1">
        <v>3406538</v>
      </c>
      <c r="D434" s="1">
        <v>626</v>
      </c>
      <c r="E434" s="1">
        <v>3405676</v>
      </c>
      <c r="F434" s="1" t="s">
        <v>11</v>
      </c>
      <c r="G434" s="1">
        <v>1</v>
      </c>
      <c r="H434" t="s">
        <v>81</v>
      </c>
    </row>
    <row r="435" spans="1:8" x14ac:dyDescent="0.3">
      <c r="A435" s="1" t="s">
        <v>280</v>
      </c>
      <c r="B435" s="1">
        <v>3405051</v>
      </c>
      <c r="C435" s="1">
        <v>3406538</v>
      </c>
      <c r="D435" s="1">
        <v>723</v>
      </c>
      <c r="E435" s="1">
        <v>3405773</v>
      </c>
      <c r="F435" s="1" t="s">
        <v>7</v>
      </c>
      <c r="G435" s="1">
        <v>1</v>
      </c>
      <c r="H435" t="s">
        <v>216</v>
      </c>
    </row>
    <row r="436" spans="1:8" x14ac:dyDescent="0.3">
      <c r="A436" s="1" t="s">
        <v>280</v>
      </c>
      <c r="B436" s="1">
        <v>3405051</v>
      </c>
      <c r="C436" s="1">
        <v>3406538</v>
      </c>
      <c r="D436" s="1">
        <v>815</v>
      </c>
      <c r="E436" s="1">
        <v>3405865</v>
      </c>
      <c r="F436" s="1" t="s">
        <v>11</v>
      </c>
      <c r="G436" s="1">
        <v>8</v>
      </c>
      <c r="H436" t="s">
        <v>281</v>
      </c>
    </row>
    <row r="437" spans="1:8" x14ac:dyDescent="0.3">
      <c r="A437" s="1" t="s">
        <v>282</v>
      </c>
      <c r="B437" s="1">
        <v>3407467</v>
      </c>
      <c r="C437" s="1">
        <v>3408297</v>
      </c>
      <c r="D437" s="1">
        <v>689</v>
      </c>
      <c r="E437" s="1">
        <v>3408155</v>
      </c>
      <c r="F437" s="1" t="s">
        <v>11</v>
      </c>
      <c r="G437" s="1">
        <v>1</v>
      </c>
      <c r="H437" t="s">
        <v>119</v>
      </c>
    </row>
    <row r="438" spans="1:8" x14ac:dyDescent="0.3">
      <c r="A438" s="1" t="s">
        <v>283</v>
      </c>
      <c r="B438" s="1">
        <v>3408328</v>
      </c>
      <c r="C438" s="1">
        <v>3409434</v>
      </c>
      <c r="D438" s="1">
        <v>229</v>
      </c>
      <c r="E438" s="1">
        <v>3408556</v>
      </c>
      <c r="F438" s="1" t="s">
        <v>11</v>
      </c>
      <c r="G438" s="1">
        <v>1</v>
      </c>
      <c r="H438" t="s">
        <v>260</v>
      </c>
    </row>
    <row r="439" spans="1:8" x14ac:dyDescent="0.3">
      <c r="A439" s="1" t="s">
        <v>284</v>
      </c>
      <c r="B439" s="1">
        <v>3409472</v>
      </c>
      <c r="C439" s="1">
        <v>3410890</v>
      </c>
      <c r="D439" s="1">
        <v>1037</v>
      </c>
      <c r="E439" s="1">
        <v>3410508</v>
      </c>
      <c r="F439" s="1" t="s">
        <v>11</v>
      </c>
      <c r="G439" s="1">
        <v>1</v>
      </c>
      <c r="H439" t="s">
        <v>216</v>
      </c>
    </row>
    <row r="440" spans="1:8" x14ac:dyDescent="0.3">
      <c r="A440" s="1" t="s">
        <v>284</v>
      </c>
      <c r="B440" s="1">
        <v>3409472</v>
      </c>
      <c r="C440" s="1">
        <v>3410890</v>
      </c>
      <c r="D440" s="1">
        <v>1131</v>
      </c>
      <c r="E440" s="1">
        <v>3410602</v>
      </c>
      <c r="F440" s="1" t="s">
        <v>7</v>
      </c>
      <c r="G440" s="1">
        <v>1</v>
      </c>
      <c r="H440" t="s">
        <v>87</v>
      </c>
    </row>
    <row r="441" spans="1:8" x14ac:dyDescent="0.3">
      <c r="A441" s="1" t="s">
        <v>284</v>
      </c>
      <c r="B441" s="1">
        <v>3409472</v>
      </c>
      <c r="C441" s="1">
        <v>3410890</v>
      </c>
      <c r="D441" s="1">
        <v>305</v>
      </c>
      <c r="E441" s="1">
        <v>3409776</v>
      </c>
      <c r="F441" s="1" t="s">
        <v>11</v>
      </c>
      <c r="G441" s="1">
        <v>1</v>
      </c>
      <c r="H441" t="s">
        <v>205</v>
      </c>
    </row>
    <row r="442" spans="1:8" x14ac:dyDescent="0.3">
      <c r="A442" s="1" t="s">
        <v>284</v>
      </c>
      <c r="B442" s="1">
        <v>3409472</v>
      </c>
      <c r="C442" s="1">
        <v>3410890</v>
      </c>
      <c r="D442" s="1">
        <v>472</v>
      </c>
      <c r="E442" s="1">
        <v>3409943</v>
      </c>
      <c r="F442" s="1" t="s">
        <v>11</v>
      </c>
      <c r="G442" s="1">
        <v>83</v>
      </c>
      <c r="H442" t="s">
        <v>63</v>
      </c>
    </row>
    <row r="443" spans="1:8" x14ac:dyDescent="0.3">
      <c r="A443" s="1" t="s">
        <v>284</v>
      </c>
      <c r="B443" s="1">
        <v>3409472</v>
      </c>
      <c r="C443" s="1">
        <v>3410890</v>
      </c>
      <c r="D443" s="1">
        <v>493</v>
      </c>
      <c r="E443" s="1">
        <v>3409964</v>
      </c>
      <c r="F443" s="1" t="s">
        <v>11</v>
      </c>
      <c r="G443" s="1">
        <v>1</v>
      </c>
      <c r="H443" t="s">
        <v>285</v>
      </c>
    </row>
    <row r="444" spans="1:8" x14ac:dyDescent="0.3">
      <c r="A444" s="1" t="s">
        <v>286</v>
      </c>
      <c r="B444" s="1">
        <v>3410887</v>
      </c>
      <c r="C444" s="1">
        <v>3412311</v>
      </c>
      <c r="D444" s="1">
        <v>467</v>
      </c>
      <c r="E444" s="1">
        <v>3411353</v>
      </c>
      <c r="F444" s="1" t="s">
        <v>11</v>
      </c>
      <c r="G444" s="1">
        <v>3</v>
      </c>
      <c r="H444" t="s">
        <v>148</v>
      </c>
    </row>
    <row r="445" spans="1:8" x14ac:dyDescent="0.3">
      <c r="A445" s="1" t="s">
        <v>287</v>
      </c>
      <c r="B445" s="1">
        <v>3412308</v>
      </c>
      <c r="C445" s="1">
        <v>3413819</v>
      </c>
      <c r="D445" s="1">
        <v>1134</v>
      </c>
      <c r="E445" s="1">
        <v>3413441</v>
      </c>
      <c r="F445" s="1" t="s">
        <v>7</v>
      </c>
      <c r="G445" s="1">
        <v>1</v>
      </c>
      <c r="H445" t="s">
        <v>121</v>
      </c>
    </row>
    <row r="446" spans="1:8" x14ac:dyDescent="0.3">
      <c r="A446" s="1" t="s">
        <v>287</v>
      </c>
      <c r="B446" s="1">
        <v>3412308</v>
      </c>
      <c r="C446" s="1">
        <v>3413819</v>
      </c>
      <c r="D446" s="1">
        <v>1502</v>
      </c>
      <c r="E446" s="1">
        <v>3413809</v>
      </c>
      <c r="F446" s="1" t="s">
        <v>11</v>
      </c>
      <c r="G446" s="1">
        <v>11</v>
      </c>
      <c r="H446" t="s">
        <v>48</v>
      </c>
    </row>
    <row r="447" spans="1:8" x14ac:dyDescent="0.3">
      <c r="A447" s="1" t="s">
        <v>287</v>
      </c>
      <c r="B447" s="1">
        <v>3412308</v>
      </c>
      <c r="C447" s="1">
        <v>3413819</v>
      </c>
      <c r="D447" s="1">
        <v>808</v>
      </c>
      <c r="E447" s="1">
        <v>3413115</v>
      </c>
      <c r="F447" s="1" t="s">
        <v>11</v>
      </c>
      <c r="G447" s="1">
        <v>1</v>
      </c>
      <c r="H447" t="s">
        <v>42</v>
      </c>
    </row>
    <row r="448" spans="1:8" x14ac:dyDescent="0.3">
      <c r="A448" s="1" t="s">
        <v>288</v>
      </c>
      <c r="B448" s="1">
        <v>3451301</v>
      </c>
      <c r="C448" s="1">
        <v>3453037</v>
      </c>
      <c r="D448" s="1">
        <v>1731</v>
      </c>
      <c r="E448" s="1">
        <v>3453031</v>
      </c>
      <c r="F448" s="1" t="s">
        <v>7</v>
      </c>
      <c r="G448" s="1">
        <v>1</v>
      </c>
      <c r="H448" t="s">
        <v>117</v>
      </c>
    </row>
    <row r="449" spans="1:8" x14ac:dyDescent="0.3">
      <c r="A449" s="1" t="s">
        <v>288</v>
      </c>
      <c r="B449" s="1">
        <v>3451301</v>
      </c>
      <c r="C449" s="1">
        <v>3453037</v>
      </c>
      <c r="D449" s="1">
        <v>767</v>
      </c>
      <c r="E449" s="1">
        <v>3452067</v>
      </c>
      <c r="F449" s="1" t="s">
        <v>11</v>
      </c>
      <c r="G449" s="1">
        <v>1</v>
      </c>
      <c r="H449" t="s">
        <v>169</v>
      </c>
    </row>
    <row r="450" spans="1:8" x14ac:dyDescent="0.3">
      <c r="A450" s="1" t="s">
        <v>288</v>
      </c>
      <c r="B450" s="1">
        <v>3451301</v>
      </c>
      <c r="C450" s="1">
        <v>3453037</v>
      </c>
      <c r="D450" s="1">
        <v>782</v>
      </c>
      <c r="E450" s="1">
        <v>3452082</v>
      </c>
      <c r="F450" s="1" t="s">
        <v>11</v>
      </c>
      <c r="G450" s="1">
        <v>1</v>
      </c>
      <c r="H450" t="s">
        <v>29</v>
      </c>
    </row>
    <row r="451" spans="1:8" x14ac:dyDescent="0.3">
      <c r="A451" s="1" t="s">
        <v>288</v>
      </c>
      <c r="B451" s="1">
        <v>3451301</v>
      </c>
      <c r="C451" s="1">
        <v>3453037</v>
      </c>
      <c r="D451" s="1">
        <v>956</v>
      </c>
      <c r="E451" s="1">
        <v>3452256</v>
      </c>
      <c r="F451" s="1" t="s">
        <v>11</v>
      </c>
      <c r="G451" s="1">
        <v>1</v>
      </c>
      <c r="H451" t="s">
        <v>101</v>
      </c>
    </row>
    <row r="452" spans="1:8" x14ac:dyDescent="0.3">
      <c r="A452" s="1" t="s">
        <v>288</v>
      </c>
      <c r="B452" s="1">
        <v>3451301</v>
      </c>
      <c r="C452" s="1">
        <v>3453037</v>
      </c>
      <c r="D452" s="1">
        <v>995</v>
      </c>
      <c r="E452" s="1">
        <v>3452295</v>
      </c>
      <c r="F452" s="1" t="s">
        <v>11</v>
      </c>
      <c r="G452" s="1">
        <v>1</v>
      </c>
      <c r="H452" t="s">
        <v>29</v>
      </c>
    </row>
    <row r="453" spans="1:8" x14ac:dyDescent="0.3">
      <c r="A453" s="1" t="s">
        <v>289</v>
      </c>
      <c r="B453" s="1">
        <v>3453034</v>
      </c>
      <c r="C453" s="1">
        <v>3453687</v>
      </c>
      <c r="D453" s="1">
        <v>11</v>
      </c>
      <c r="E453" s="1">
        <v>3453044</v>
      </c>
      <c r="F453" s="1" t="s">
        <v>11</v>
      </c>
      <c r="G453" s="1">
        <v>3</v>
      </c>
      <c r="H453" t="s">
        <v>105</v>
      </c>
    </row>
    <row r="454" spans="1:8" x14ac:dyDescent="0.3">
      <c r="A454" s="1" t="s">
        <v>290</v>
      </c>
      <c r="B454" s="1">
        <v>3471855</v>
      </c>
      <c r="C454" s="1">
        <v>3474275</v>
      </c>
      <c r="D454" s="1">
        <v>1044</v>
      </c>
      <c r="E454" s="1">
        <v>3472898</v>
      </c>
      <c r="F454" s="1" t="s">
        <v>7</v>
      </c>
      <c r="G454" s="1">
        <v>1</v>
      </c>
      <c r="H454" t="s">
        <v>111</v>
      </c>
    </row>
    <row r="455" spans="1:8" x14ac:dyDescent="0.3">
      <c r="A455" s="1" t="s">
        <v>290</v>
      </c>
      <c r="B455" s="1">
        <v>3471855</v>
      </c>
      <c r="C455" s="1">
        <v>3474275</v>
      </c>
      <c r="D455" s="1">
        <v>1188</v>
      </c>
      <c r="E455" s="1">
        <v>3473042</v>
      </c>
      <c r="F455" s="1" t="s">
        <v>7</v>
      </c>
      <c r="G455" s="1">
        <v>1</v>
      </c>
      <c r="H455" t="s">
        <v>169</v>
      </c>
    </row>
    <row r="456" spans="1:8" x14ac:dyDescent="0.3">
      <c r="A456" s="1" t="s">
        <v>290</v>
      </c>
      <c r="B456" s="1">
        <v>3471855</v>
      </c>
      <c r="C456" s="1">
        <v>3474275</v>
      </c>
      <c r="D456" s="1">
        <v>1869</v>
      </c>
      <c r="E456" s="1">
        <v>3473723</v>
      </c>
      <c r="F456" s="1" t="s">
        <v>7</v>
      </c>
      <c r="G456" s="1">
        <v>1</v>
      </c>
      <c r="H456" t="s">
        <v>121</v>
      </c>
    </row>
    <row r="457" spans="1:8" x14ac:dyDescent="0.3">
      <c r="A457" s="1" t="s">
        <v>290</v>
      </c>
      <c r="B457" s="1">
        <v>3471855</v>
      </c>
      <c r="C457" s="1">
        <v>3474275</v>
      </c>
      <c r="D457" s="1">
        <v>2171</v>
      </c>
      <c r="E457" s="1">
        <v>3474025</v>
      </c>
      <c r="F457" s="1" t="s">
        <v>11</v>
      </c>
      <c r="G457" s="1">
        <v>1</v>
      </c>
      <c r="H457" t="s">
        <v>75</v>
      </c>
    </row>
    <row r="458" spans="1:8" x14ac:dyDescent="0.3">
      <c r="A458" s="1" t="s">
        <v>290</v>
      </c>
      <c r="B458" s="1">
        <v>3471855</v>
      </c>
      <c r="C458" s="1">
        <v>3474275</v>
      </c>
      <c r="D458" s="1">
        <v>633</v>
      </c>
      <c r="E458" s="1">
        <v>3472487</v>
      </c>
      <c r="F458" s="1" t="s">
        <v>7</v>
      </c>
      <c r="G458" s="1">
        <v>1</v>
      </c>
      <c r="H458" t="s">
        <v>14</v>
      </c>
    </row>
    <row r="459" spans="1:8" x14ac:dyDescent="0.3">
      <c r="A459" s="1" t="s">
        <v>291</v>
      </c>
      <c r="B459" s="1">
        <v>3553500</v>
      </c>
      <c r="C459" s="1">
        <v>3554150</v>
      </c>
      <c r="D459" s="1">
        <v>619</v>
      </c>
      <c r="E459" s="1">
        <v>3554118</v>
      </c>
      <c r="F459" s="1" t="s">
        <v>11</v>
      </c>
      <c r="G459" s="1">
        <v>1</v>
      </c>
      <c r="H459" t="s">
        <v>32</v>
      </c>
    </row>
    <row r="460" spans="1:8" x14ac:dyDescent="0.3">
      <c r="A460" s="1" t="s">
        <v>292</v>
      </c>
      <c r="B460" s="1">
        <v>3566559</v>
      </c>
      <c r="C460" s="1">
        <v>3567716</v>
      </c>
      <c r="D460" s="1">
        <v>276</v>
      </c>
      <c r="E460" s="1">
        <v>3566834</v>
      </c>
      <c r="F460" s="1" t="s">
        <v>7</v>
      </c>
      <c r="G460" s="1">
        <v>6</v>
      </c>
      <c r="H460" t="s">
        <v>293</v>
      </c>
    </row>
    <row r="461" spans="1:8" x14ac:dyDescent="0.3">
      <c r="A461" s="1" t="s">
        <v>292</v>
      </c>
      <c r="B461" s="1">
        <v>3566559</v>
      </c>
      <c r="C461" s="1">
        <v>3567716</v>
      </c>
      <c r="D461" s="1">
        <v>940</v>
      </c>
      <c r="E461" s="1">
        <v>3567498</v>
      </c>
      <c r="F461" s="1" t="s">
        <v>11</v>
      </c>
      <c r="G461" s="1">
        <v>1</v>
      </c>
      <c r="H461" t="s">
        <v>42</v>
      </c>
    </row>
    <row r="462" spans="1:8" x14ac:dyDescent="0.3">
      <c r="A462" s="1" t="s">
        <v>294</v>
      </c>
      <c r="B462" s="1">
        <v>3605114</v>
      </c>
      <c r="C462" s="1">
        <v>3607270</v>
      </c>
      <c r="D462" s="1">
        <v>1143</v>
      </c>
      <c r="E462" s="1">
        <v>3606256</v>
      </c>
      <c r="F462" s="1" t="s">
        <v>7</v>
      </c>
      <c r="G462" s="1">
        <v>1</v>
      </c>
      <c r="H462" t="s">
        <v>130</v>
      </c>
    </row>
    <row r="463" spans="1:8" x14ac:dyDescent="0.3">
      <c r="A463" s="1" t="s">
        <v>294</v>
      </c>
      <c r="B463" s="1">
        <v>3605114</v>
      </c>
      <c r="C463" s="1">
        <v>3607270</v>
      </c>
      <c r="D463" s="1">
        <v>1385</v>
      </c>
      <c r="E463" s="1">
        <v>3606498</v>
      </c>
      <c r="F463" s="1" t="s">
        <v>11</v>
      </c>
      <c r="G463" s="1">
        <v>3</v>
      </c>
      <c r="H463" t="s">
        <v>148</v>
      </c>
    </row>
    <row r="464" spans="1:8" x14ac:dyDescent="0.3">
      <c r="A464" s="1" t="s">
        <v>294</v>
      </c>
      <c r="B464" s="1">
        <v>3605114</v>
      </c>
      <c r="C464" s="1">
        <v>3607270</v>
      </c>
      <c r="D464" s="1">
        <v>1519</v>
      </c>
      <c r="E464" s="1">
        <v>3606632</v>
      </c>
      <c r="F464" s="1" t="s">
        <v>11</v>
      </c>
      <c r="G464" s="1">
        <v>2</v>
      </c>
      <c r="H464" t="s">
        <v>295</v>
      </c>
    </row>
    <row r="465" spans="1:8" x14ac:dyDescent="0.3">
      <c r="A465" s="1" t="s">
        <v>294</v>
      </c>
      <c r="B465" s="1">
        <v>3605114</v>
      </c>
      <c r="C465" s="1">
        <v>3607270</v>
      </c>
      <c r="D465" s="1">
        <v>152</v>
      </c>
      <c r="E465" s="1">
        <v>3605265</v>
      </c>
      <c r="F465" s="1" t="s">
        <v>11</v>
      </c>
      <c r="G465" s="1">
        <v>1</v>
      </c>
      <c r="H465" t="s">
        <v>87</v>
      </c>
    </row>
    <row r="466" spans="1:8" x14ac:dyDescent="0.3">
      <c r="A466" s="1" t="s">
        <v>294</v>
      </c>
      <c r="B466" s="1">
        <v>3605114</v>
      </c>
      <c r="C466" s="1">
        <v>3607270</v>
      </c>
      <c r="D466" s="1">
        <v>261</v>
      </c>
      <c r="E466" s="1">
        <v>3605374</v>
      </c>
      <c r="F466" s="1" t="s">
        <v>7</v>
      </c>
      <c r="G466" s="1">
        <v>1</v>
      </c>
      <c r="H466" t="s">
        <v>9</v>
      </c>
    </row>
    <row r="467" spans="1:8" x14ac:dyDescent="0.3">
      <c r="A467" s="1" t="s">
        <v>294</v>
      </c>
      <c r="B467" s="1">
        <v>3605114</v>
      </c>
      <c r="C467" s="1">
        <v>3607270</v>
      </c>
      <c r="D467" s="1">
        <v>712</v>
      </c>
      <c r="E467" s="1">
        <v>3605825</v>
      </c>
      <c r="F467" s="1" t="s">
        <v>11</v>
      </c>
      <c r="G467" s="1">
        <v>2</v>
      </c>
      <c r="H467" t="s">
        <v>23</v>
      </c>
    </row>
    <row r="468" spans="1:8" x14ac:dyDescent="0.3">
      <c r="A468" s="1" t="s">
        <v>296</v>
      </c>
      <c r="B468" s="1">
        <v>3622694</v>
      </c>
      <c r="C468" s="1">
        <v>3623479</v>
      </c>
      <c r="D468" s="1">
        <v>163</v>
      </c>
      <c r="E468" s="1">
        <v>3622856</v>
      </c>
      <c r="F468" s="1" t="s">
        <v>11</v>
      </c>
      <c r="G468" s="1">
        <v>1</v>
      </c>
      <c r="H468" t="s">
        <v>10</v>
      </c>
    </row>
    <row r="469" spans="1:8" x14ac:dyDescent="0.3">
      <c r="A469" s="1" t="s">
        <v>297</v>
      </c>
      <c r="B469" s="1">
        <v>3732094</v>
      </c>
      <c r="C469" s="1">
        <v>3733974</v>
      </c>
      <c r="D469" s="1">
        <v>1247</v>
      </c>
      <c r="E469" s="1">
        <v>3733340</v>
      </c>
      <c r="F469" s="1" t="s">
        <v>11</v>
      </c>
      <c r="G469" s="1">
        <v>1</v>
      </c>
      <c r="H469" t="s">
        <v>9</v>
      </c>
    </row>
    <row r="470" spans="1:8" x14ac:dyDescent="0.3">
      <c r="A470" s="1" t="s">
        <v>297</v>
      </c>
      <c r="B470" s="1">
        <v>3732094</v>
      </c>
      <c r="C470" s="1">
        <v>3733974</v>
      </c>
      <c r="D470" s="1">
        <v>1265</v>
      </c>
      <c r="E470" s="1">
        <v>3733358</v>
      </c>
      <c r="F470" s="1" t="s">
        <v>11</v>
      </c>
      <c r="G470" s="1">
        <v>3</v>
      </c>
      <c r="H470" t="s">
        <v>298</v>
      </c>
    </row>
    <row r="471" spans="1:8" x14ac:dyDescent="0.3">
      <c r="A471" s="1" t="s">
        <v>297</v>
      </c>
      <c r="B471" s="1">
        <v>3732094</v>
      </c>
      <c r="C471" s="1">
        <v>3733974</v>
      </c>
      <c r="D471" s="1">
        <v>1310</v>
      </c>
      <c r="E471" s="1">
        <v>3733403</v>
      </c>
      <c r="F471" s="1" t="s">
        <v>11</v>
      </c>
      <c r="G471" s="1">
        <v>1</v>
      </c>
      <c r="H471" t="s">
        <v>223</v>
      </c>
    </row>
    <row r="472" spans="1:8" x14ac:dyDescent="0.3">
      <c r="A472" s="1" t="s">
        <v>297</v>
      </c>
      <c r="B472" s="1">
        <v>3732094</v>
      </c>
      <c r="C472" s="1">
        <v>3733974</v>
      </c>
      <c r="D472" s="1">
        <v>1380</v>
      </c>
      <c r="E472" s="1">
        <v>3733473</v>
      </c>
      <c r="F472" s="1" t="s">
        <v>7</v>
      </c>
      <c r="G472" s="1">
        <v>1</v>
      </c>
      <c r="H472" t="s">
        <v>299</v>
      </c>
    </row>
    <row r="473" spans="1:8" x14ac:dyDescent="0.3">
      <c r="A473" s="1" t="s">
        <v>297</v>
      </c>
      <c r="B473" s="1">
        <v>3732094</v>
      </c>
      <c r="C473" s="1">
        <v>3733974</v>
      </c>
      <c r="D473" s="1">
        <v>1486</v>
      </c>
      <c r="E473" s="1">
        <v>3733579</v>
      </c>
      <c r="F473" s="1" t="s">
        <v>11</v>
      </c>
      <c r="G473" s="1">
        <v>4</v>
      </c>
      <c r="H473" t="s">
        <v>300</v>
      </c>
    </row>
    <row r="474" spans="1:8" x14ac:dyDescent="0.3">
      <c r="A474" s="1" t="s">
        <v>297</v>
      </c>
      <c r="B474" s="1">
        <v>3732094</v>
      </c>
      <c r="C474" s="1">
        <v>3733974</v>
      </c>
      <c r="D474" s="1">
        <v>730</v>
      </c>
      <c r="E474" s="1">
        <v>3732823</v>
      </c>
      <c r="F474" s="1" t="s">
        <v>11</v>
      </c>
      <c r="G474" s="1">
        <v>1</v>
      </c>
      <c r="H474" t="s">
        <v>112</v>
      </c>
    </row>
    <row r="475" spans="1:8" x14ac:dyDescent="0.3">
      <c r="A475" s="1" t="s">
        <v>297</v>
      </c>
      <c r="B475" s="1">
        <v>3732094</v>
      </c>
      <c r="C475" s="1">
        <v>3733974</v>
      </c>
      <c r="D475" s="1">
        <v>820</v>
      </c>
      <c r="E475" s="1">
        <v>3732913</v>
      </c>
      <c r="F475" s="1" t="s">
        <v>11</v>
      </c>
      <c r="G475" s="1">
        <v>1</v>
      </c>
      <c r="H475" t="s">
        <v>260</v>
      </c>
    </row>
    <row r="476" spans="1:8" x14ac:dyDescent="0.3">
      <c r="A476" s="1" t="s">
        <v>297</v>
      </c>
      <c r="B476" s="1">
        <v>3732094</v>
      </c>
      <c r="C476" s="1">
        <v>3733974</v>
      </c>
      <c r="D476" s="1">
        <v>923</v>
      </c>
      <c r="E476" s="1">
        <v>3733016</v>
      </c>
      <c r="F476" s="1" t="s">
        <v>11</v>
      </c>
      <c r="G476" s="1">
        <v>4</v>
      </c>
      <c r="H476" t="s">
        <v>301</v>
      </c>
    </row>
    <row r="477" spans="1:8" x14ac:dyDescent="0.3">
      <c r="A477" s="1" t="s">
        <v>302</v>
      </c>
      <c r="B477" s="1">
        <v>3776508</v>
      </c>
      <c r="C477" s="1">
        <v>3777212</v>
      </c>
      <c r="D477" s="1">
        <v>295</v>
      </c>
      <c r="E477" s="1">
        <v>3776802</v>
      </c>
      <c r="F477" s="1" t="s">
        <v>11</v>
      </c>
      <c r="G477" s="1">
        <v>1</v>
      </c>
      <c r="H477" t="s">
        <v>20</v>
      </c>
    </row>
    <row r="478" spans="1:8" x14ac:dyDescent="0.3">
      <c r="A478" s="1" t="s">
        <v>302</v>
      </c>
      <c r="B478" s="1">
        <v>3776508</v>
      </c>
      <c r="C478" s="1">
        <v>3777212</v>
      </c>
      <c r="D478" s="1">
        <v>498</v>
      </c>
      <c r="E478" s="1">
        <v>3777005</v>
      </c>
      <c r="F478" s="1" t="s">
        <v>7</v>
      </c>
      <c r="G478" s="1">
        <v>1</v>
      </c>
      <c r="H478" t="s">
        <v>216</v>
      </c>
    </row>
    <row r="479" spans="1:8" x14ac:dyDescent="0.3">
      <c r="A479" s="1" t="s">
        <v>302</v>
      </c>
      <c r="B479" s="1">
        <v>3776508</v>
      </c>
      <c r="C479" s="1">
        <v>3777212</v>
      </c>
      <c r="D479" s="1">
        <v>623</v>
      </c>
      <c r="E479" s="1">
        <v>3777130</v>
      </c>
      <c r="F479" s="1" t="s">
        <v>11</v>
      </c>
      <c r="G479" s="1">
        <v>1</v>
      </c>
      <c r="H479" t="s">
        <v>169</v>
      </c>
    </row>
    <row r="480" spans="1:8" x14ac:dyDescent="0.3">
      <c r="A480" s="1" t="s">
        <v>303</v>
      </c>
      <c r="B480" s="1">
        <v>3779619</v>
      </c>
      <c r="C480" s="1">
        <v>3781355</v>
      </c>
      <c r="D480" s="1">
        <v>1497</v>
      </c>
      <c r="E480" s="1">
        <v>3781115</v>
      </c>
      <c r="F480" s="1" t="s">
        <v>7</v>
      </c>
      <c r="G480" s="1">
        <v>1</v>
      </c>
      <c r="H480" t="s">
        <v>304</v>
      </c>
    </row>
    <row r="481" spans="1:8" x14ac:dyDescent="0.3">
      <c r="A481" s="1" t="s">
        <v>303</v>
      </c>
      <c r="B481" s="1">
        <v>3779619</v>
      </c>
      <c r="C481" s="1">
        <v>3781355</v>
      </c>
      <c r="D481" s="1">
        <v>1521</v>
      </c>
      <c r="E481" s="1">
        <v>3781139</v>
      </c>
      <c r="F481" s="1" t="s">
        <v>7</v>
      </c>
      <c r="G481" s="1">
        <v>3</v>
      </c>
      <c r="H481" t="s">
        <v>17</v>
      </c>
    </row>
    <row r="482" spans="1:8" x14ac:dyDescent="0.3">
      <c r="A482" s="1" t="s">
        <v>303</v>
      </c>
      <c r="B482" s="1">
        <v>3779619</v>
      </c>
      <c r="C482" s="1">
        <v>3781355</v>
      </c>
      <c r="D482" s="1">
        <v>1657</v>
      </c>
      <c r="E482" s="1">
        <v>3781275</v>
      </c>
      <c r="F482" s="1" t="s">
        <v>11</v>
      </c>
      <c r="G482" s="1">
        <v>1</v>
      </c>
      <c r="H482" t="s">
        <v>61</v>
      </c>
    </row>
    <row r="483" spans="1:8" x14ac:dyDescent="0.3">
      <c r="A483" s="1" t="s">
        <v>303</v>
      </c>
      <c r="B483" s="1">
        <v>3779619</v>
      </c>
      <c r="C483" s="1">
        <v>3781355</v>
      </c>
      <c r="D483" s="1">
        <v>215</v>
      </c>
      <c r="E483" s="1">
        <v>3779833</v>
      </c>
      <c r="F483" s="1" t="s">
        <v>11</v>
      </c>
      <c r="G483" s="1">
        <v>1</v>
      </c>
      <c r="H483" t="s">
        <v>12</v>
      </c>
    </row>
    <row r="484" spans="1:8" x14ac:dyDescent="0.3">
      <c r="A484" s="1" t="s">
        <v>305</v>
      </c>
      <c r="B484" s="1">
        <v>3785666</v>
      </c>
      <c r="C484" s="1">
        <v>3786304</v>
      </c>
      <c r="D484" s="1">
        <v>322</v>
      </c>
      <c r="E484" s="1">
        <v>3785987</v>
      </c>
      <c r="F484" s="1" t="s">
        <v>11</v>
      </c>
      <c r="G484" s="1">
        <v>2</v>
      </c>
      <c r="H484" t="s">
        <v>306</v>
      </c>
    </row>
    <row r="485" spans="1:8" x14ac:dyDescent="0.3">
      <c r="A485" s="1" t="s">
        <v>305</v>
      </c>
      <c r="B485" s="1">
        <v>3785666</v>
      </c>
      <c r="C485" s="1">
        <v>3786304</v>
      </c>
      <c r="D485" s="1">
        <v>505</v>
      </c>
      <c r="E485" s="1">
        <v>3786170</v>
      </c>
      <c r="F485" s="1" t="s">
        <v>11</v>
      </c>
      <c r="G485" s="1">
        <v>1</v>
      </c>
      <c r="H485" t="s">
        <v>211</v>
      </c>
    </row>
    <row r="486" spans="1:8" x14ac:dyDescent="0.3">
      <c r="A486" s="1" t="s">
        <v>307</v>
      </c>
      <c r="B486" s="1">
        <v>3857298</v>
      </c>
      <c r="C486" s="1">
        <v>3858992</v>
      </c>
      <c r="D486" s="1">
        <v>1267</v>
      </c>
      <c r="E486" s="1">
        <v>3858564</v>
      </c>
      <c r="F486" s="1" t="s">
        <v>11</v>
      </c>
      <c r="G486" s="1">
        <v>1</v>
      </c>
      <c r="H486" t="s">
        <v>44</v>
      </c>
    </row>
    <row r="487" spans="1:8" x14ac:dyDescent="0.3">
      <c r="A487" s="1" t="s">
        <v>307</v>
      </c>
      <c r="B487" s="1">
        <v>3857298</v>
      </c>
      <c r="C487" s="1">
        <v>3858992</v>
      </c>
      <c r="D487" s="1">
        <v>466</v>
      </c>
      <c r="E487" s="1">
        <v>3857763</v>
      </c>
      <c r="F487" s="1" t="s">
        <v>11</v>
      </c>
      <c r="G487" s="1">
        <v>1</v>
      </c>
      <c r="H487" t="s">
        <v>101</v>
      </c>
    </row>
    <row r="488" spans="1:8" x14ac:dyDescent="0.3">
      <c r="A488" s="1" t="s">
        <v>308</v>
      </c>
      <c r="B488" s="1">
        <v>3859003</v>
      </c>
      <c r="C488" s="1">
        <v>3860157</v>
      </c>
      <c r="D488" s="1">
        <v>16</v>
      </c>
      <c r="E488" s="1">
        <v>3859018</v>
      </c>
      <c r="F488" s="1" t="s">
        <v>11</v>
      </c>
      <c r="G488" s="1">
        <v>17</v>
      </c>
      <c r="H488" t="s">
        <v>113</v>
      </c>
    </row>
    <row r="489" spans="1:8" x14ac:dyDescent="0.3">
      <c r="A489" s="1" t="s">
        <v>309</v>
      </c>
      <c r="B489" s="1">
        <v>3860154</v>
      </c>
      <c r="C489" s="1">
        <v>3861509</v>
      </c>
      <c r="D489" s="1">
        <v>1009</v>
      </c>
      <c r="E489" s="1">
        <v>3861162</v>
      </c>
      <c r="F489" s="1" t="s">
        <v>11</v>
      </c>
      <c r="G489" s="1">
        <v>1</v>
      </c>
      <c r="H489" t="s">
        <v>111</v>
      </c>
    </row>
    <row r="490" spans="1:8" x14ac:dyDescent="0.3">
      <c r="A490" s="1" t="s">
        <v>310</v>
      </c>
      <c r="B490" s="1">
        <v>3861506</v>
      </c>
      <c r="C490" s="1">
        <v>3862579</v>
      </c>
      <c r="D490" s="1">
        <v>729</v>
      </c>
      <c r="E490" s="1">
        <v>3862234</v>
      </c>
      <c r="F490" s="1" t="s">
        <v>7</v>
      </c>
      <c r="G490" s="1">
        <v>1</v>
      </c>
      <c r="H490" t="s">
        <v>150</v>
      </c>
    </row>
    <row r="491" spans="1:8" x14ac:dyDescent="0.3">
      <c r="A491" s="1" t="s">
        <v>310</v>
      </c>
      <c r="B491" s="1">
        <v>3861506</v>
      </c>
      <c r="C491" s="1">
        <v>3862579</v>
      </c>
      <c r="D491" s="1">
        <v>939</v>
      </c>
      <c r="E491" s="1">
        <v>3862444</v>
      </c>
      <c r="F491" s="1" t="s">
        <v>7</v>
      </c>
      <c r="G491" s="1">
        <v>38</v>
      </c>
      <c r="H491" t="s">
        <v>108</v>
      </c>
    </row>
    <row r="492" spans="1:8" x14ac:dyDescent="0.3">
      <c r="A492" s="1" t="s">
        <v>311</v>
      </c>
      <c r="B492" s="1">
        <v>3862569</v>
      </c>
      <c r="C492" s="1">
        <v>3863621</v>
      </c>
      <c r="D492" s="1">
        <v>790</v>
      </c>
      <c r="E492" s="1">
        <v>3863358</v>
      </c>
      <c r="F492" s="1" t="s">
        <v>11</v>
      </c>
      <c r="G492" s="1">
        <v>1</v>
      </c>
      <c r="H492" t="s">
        <v>223</v>
      </c>
    </row>
    <row r="493" spans="1:8" x14ac:dyDescent="0.3">
      <c r="A493" s="1" t="s">
        <v>312</v>
      </c>
      <c r="B493" s="1">
        <v>3863621</v>
      </c>
      <c r="C493" s="1">
        <v>3864823</v>
      </c>
      <c r="D493" s="1">
        <v>934</v>
      </c>
      <c r="E493" s="1">
        <v>3864554</v>
      </c>
      <c r="F493" s="1" t="s">
        <v>11</v>
      </c>
      <c r="G493" s="1">
        <v>1</v>
      </c>
      <c r="H493" t="s">
        <v>61</v>
      </c>
    </row>
    <row r="494" spans="1:8" x14ac:dyDescent="0.3">
      <c r="A494" s="1" t="s">
        <v>312</v>
      </c>
      <c r="B494" s="1">
        <v>3863621</v>
      </c>
      <c r="C494" s="1">
        <v>3864823</v>
      </c>
      <c r="D494" s="1">
        <v>952</v>
      </c>
      <c r="E494" s="1">
        <v>3864572</v>
      </c>
      <c r="F494" s="1" t="s">
        <v>11</v>
      </c>
      <c r="G494" s="1">
        <v>1</v>
      </c>
      <c r="H494" t="s">
        <v>87</v>
      </c>
    </row>
    <row r="495" spans="1:8" x14ac:dyDescent="0.3">
      <c r="A495" s="1" t="s">
        <v>313</v>
      </c>
      <c r="B495" s="1">
        <v>3864843</v>
      </c>
      <c r="C495" s="1">
        <v>3865685</v>
      </c>
      <c r="D495" s="1">
        <v>228</v>
      </c>
      <c r="E495" s="1">
        <v>3865070</v>
      </c>
      <c r="F495" s="1" t="s">
        <v>11</v>
      </c>
      <c r="G495" s="1">
        <v>1</v>
      </c>
      <c r="H495" t="s">
        <v>31</v>
      </c>
    </row>
    <row r="496" spans="1:8" x14ac:dyDescent="0.3">
      <c r="A496" s="1" t="s">
        <v>313</v>
      </c>
      <c r="B496" s="1">
        <v>3864843</v>
      </c>
      <c r="C496" s="1">
        <v>3865685</v>
      </c>
      <c r="D496" s="1">
        <v>552</v>
      </c>
      <c r="E496" s="1">
        <v>3865394</v>
      </c>
      <c r="F496" s="1" t="s">
        <v>7</v>
      </c>
      <c r="G496" s="1">
        <v>1</v>
      </c>
      <c r="H496" t="s">
        <v>101</v>
      </c>
    </row>
    <row r="497" spans="1:8" x14ac:dyDescent="0.3">
      <c r="A497" s="1" t="s">
        <v>314</v>
      </c>
      <c r="B497" s="1">
        <v>3922714</v>
      </c>
      <c r="C497" s="1">
        <v>3923874</v>
      </c>
      <c r="D497" s="1">
        <v>193</v>
      </c>
      <c r="E497" s="1">
        <v>3922906</v>
      </c>
      <c r="F497" s="1" t="s">
        <v>11</v>
      </c>
      <c r="G497" s="1">
        <v>1</v>
      </c>
      <c r="H497" t="s">
        <v>211</v>
      </c>
    </row>
    <row r="498" spans="1:8" x14ac:dyDescent="0.3">
      <c r="A498" s="1" t="s">
        <v>314</v>
      </c>
      <c r="B498" s="1">
        <v>3922714</v>
      </c>
      <c r="C498" s="1">
        <v>3923874</v>
      </c>
      <c r="D498" s="1">
        <v>416</v>
      </c>
      <c r="E498" s="1">
        <v>3923129</v>
      </c>
      <c r="F498" s="1" t="s">
        <v>11</v>
      </c>
      <c r="G498" s="1">
        <v>1</v>
      </c>
      <c r="H498" t="s">
        <v>260</v>
      </c>
    </row>
    <row r="499" spans="1:8" x14ac:dyDescent="0.3">
      <c r="A499" s="1" t="s">
        <v>314</v>
      </c>
      <c r="B499" s="1">
        <v>3922714</v>
      </c>
      <c r="C499" s="1">
        <v>3923874</v>
      </c>
      <c r="D499" s="1">
        <v>779</v>
      </c>
      <c r="E499" s="1">
        <v>3923492</v>
      </c>
      <c r="F499" s="1" t="s">
        <v>11</v>
      </c>
      <c r="G499" s="1">
        <v>1</v>
      </c>
      <c r="H499" t="s">
        <v>216</v>
      </c>
    </row>
    <row r="500" spans="1:8" x14ac:dyDescent="0.3">
      <c r="A500" s="1" t="s">
        <v>314</v>
      </c>
      <c r="B500" s="1">
        <v>3922714</v>
      </c>
      <c r="C500" s="1">
        <v>3923874</v>
      </c>
      <c r="D500" s="1">
        <v>940</v>
      </c>
      <c r="E500" s="1">
        <v>3923653</v>
      </c>
      <c r="F500" s="1" t="s">
        <v>11</v>
      </c>
      <c r="G500" s="1">
        <v>2</v>
      </c>
      <c r="H500" t="s">
        <v>46</v>
      </c>
    </row>
    <row r="501" spans="1:8" x14ac:dyDescent="0.3">
      <c r="A501" s="1" t="s">
        <v>315</v>
      </c>
      <c r="B501" s="1">
        <v>3923874</v>
      </c>
      <c r="C501" s="1">
        <v>3924263</v>
      </c>
      <c r="D501" s="1">
        <v>258</v>
      </c>
      <c r="E501" s="1">
        <v>3924131</v>
      </c>
      <c r="F501" s="1" t="s">
        <v>7</v>
      </c>
      <c r="G501" s="1">
        <v>1</v>
      </c>
      <c r="H501" t="s">
        <v>8</v>
      </c>
    </row>
    <row r="502" spans="1:8" x14ac:dyDescent="0.3">
      <c r="A502" s="1" t="s">
        <v>316</v>
      </c>
      <c r="B502" s="1">
        <v>3924260</v>
      </c>
      <c r="C502" s="1">
        <v>3925195</v>
      </c>
      <c r="D502" s="1">
        <v>333</v>
      </c>
      <c r="E502" s="1">
        <v>3924592</v>
      </c>
      <c r="F502" s="1" t="s">
        <v>7</v>
      </c>
      <c r="G502" s="1">
        <v>3</v>
      </c>
      <c r="H502" t="s">
        <v>148</v>
      </c>
    </row>
    <row r="503" spans="1:8" x14ac:dyDescent="0.3">
      <c r="A503" s="1" t="s">
        <v>317</v>
      </c>
      <c r="B503" s="1">
        <v>3926340</v>
      </c>
      <c r="C503" s="1">
        <v>3927359</v>
      </c>
      <c r="D503" s="1">
        <v>170</v>
      </c>
      <c r="E503" s="1">
        <v>3926509</v>
      </c>
      <c r="F503" s="1" t="s">
        <v>11</v>
      </c>
      <c r="G503" s="1">
        <v>3</v>
      </c>
      <c r="H503" t="s">
        <v>57</v>
      </c>
    </row>
    <row r="504" spans="1:8" x14ac:dyDescent="0.3">
      <c r="A504" s="1" t="s">
        <v>318</v>
      </c>
      <c r="B504" s="1">
        <v>3952512</v>
      </c>
      <c r="C504" s="1">
        <v>3953414</v>
      </c>
      <c r="D504" s="1">
        <v>374</v>
      </c>
      <c r="E504" s="1">
        <v>3952885</v>
      </c>
      <c r="F504" s="1" t="s">
        <v>11</v>
      </c>
      <c r="G504" s="1">
        <v>87</v>
      </c>
      <c r="H504" t="s">
        <v>170</v>
      </c>
    </row>
    <row r="505" spans="1:8" x14ac:dyDescent="0.3">
      <c r="A505" s="1" t="s">
        <v>318</v>
      </c>
      <c r="B505" s="1">
        <v>3952512</v>
      </c>
      <c r="C505" s="1">
        <v>3953414</v>
      </c>
      <c r="D505" s="1">
        <v>77</v>
      </c>
      <c r="E505" s="1">
        <v>3952588</v>
      </c>
      <c r="F505" s="1" t="s">
        <v>11</v>
      </c>
      <c r="G505" s="1">
        <v>1</v>
      </c>
      <c r="H505" t="s">
        <v>83</v>
      </c>
    </row>
    <row r="506" spans="1:8" x14ac:dyDescent="0.3">
      <c r="A506" s="1" t="s">
        <v>319</v>
      </c>
      <c r="B506" s="1">
        <v>3997272</v>
      </c>
      <c r="C506" s="1">
        <v>3997826</v>
      </c>
      <c r="D506" s="1">
        <v>451</v>
      </c>
      <c r="E506" s="1">
        <v>3997722</v>
      </c>
      <c r="F506" s="1" t="s">
        <v>11</v>
      </c>
      <c r="G506" s="1">
        <v>1</v>
      </c>
      <c r="H506" t="s">
        <v>87</v>
      </c>
    </row>
    <row r="507" spans="1:8" x14ac:dyDescent="0.3">
      <c r="A507" s="1" t="s">
        <v>319</v>
      </c>
      <c r="B507" s="1">
        <v>3997272</v>
      </c>
      <c r="C507" s="1">
        <v>3997826</v>
      </c>
      <c r="D507" s="1">
        <v>531</v>
      </c>
      <c r="E507" s="1">
        <v>3997802</v>
      </c>
      <c r="F507" s="1" t="s">
        <v>7</v>
      </c>
      <c r="G507" s="1">
        <v>5</v>
      </c>
      <c r="H507" t="s">
        <v>320</v>
      </c>
    </row>
    <row r="508" spans="1:8" x14ac:dyDescent="0.3">
      <c r="A508" s="1" t="s">
        <v>321</v>
      </c>
      <c r="B508" s="1">
        <v>3997942</v>
      </c>
      <c r="C508" s="1">
        <v>3998253</v>
      </c>
      <c r="D508" s="1">
        <v>34</v>
      </c>
      <c r="E508" s="1">
        <v>3997975</v>
      </c>
      <c r="F508" s="1" t="s">
        <v>11</v>
      </c>
      <c r="G508" s="1">
        <v>2</v>
      </c>
      <c r="H508" t="s">
        <v>124</v>
      </c>
    </row>
    <row r="509" spans="1:8" x14ac:dyDescent="0.3">
      <c r="A509" s="1" t="s">
        <v>322</v>
      </c>
      <c r="B509" s="1">
        <v>4032007</v>
      </c>
      <c r="C509" s="1">
        <v>4032261</v>
      </c>
      <c r="D509" s="1">
        <v>51</v>
      </c>
      <c r="E509" s="1">
        <v>4032057</v>
      </c>
      <c r="F509" s="1" t="s">
        <v>7</v>
      </c>
      <c r="G509" s="1">
        <v>29</v>
      </c>
      <c r="H509" t="s">
        <v>80</v>
      </c>
    </row>
    <row r="510" spans="1:8" x14ac:dyDescent="0.3">
      <c r="A510" s="1" t="s">
        <v>323</v>
      </c>
      <c r="B510" s="1">
        <v>4039379</v>
      </c>
      <c r="C510" s="1">
        <v>4041025</v>
      </c>
      <c r="D510" s="1">
        <v>202</v>
      </c>
      <c r="E510" s="1">
        <v>4039580</v>
      </c>
      <c r="F510" s="1" t="s">
        <v>11</v>
      </c>
      <c r="G510" s="1">
        <v>2</v>
      </c>
      <c r="H510" t="s">
        <v>324</v>
      </c>
    </row>
    <row r="511" spans="1:8" x14ac:dyDescent="0.3">
      <c r="A511" s="1" t="s">
        <v>323</v>
      </c>
      <c r="B511" s="1">
        <v>4039379</v>
      </c>
      <c r="C511" s="1">
        <v>4041025</v>
      </c>
      <c r="D511" s="1">
        <v>586</v>
      </c>
      <c r="E511" s="1">
        <v>4039964</v>
      </c>
      <c r="F511" s="1" t="s">
        <v>11</v>
      </c>
      <c r="G511" s="1">
        <v>1</v>
      </c>
      <c r="H511" t="s">
        <v>12</v>
      </c>
    </row>
    <row r="512" spans="1:8" x14ac:dyDescent="0.3">
      <c r="A512" s="1" t="s">
        <v>325</v>
      </c>
      <c r="B512" s="1">
        <v>4041022</v>
      </c>
      <c r="C512" s="1">
        <v>4041822</v>
      </c>
      <c r="D512" s="1">
        <v>502</v>
      </c>
      <c r="E512" s="1">
        <v>4041523</v>
      </c>
      <c r="F512" s="1" t="s">
        <v>11</v>
      </c>
      <c r="G512" s="1">
        <v>15</v>
      </c>
      <c r="H512" t="s">
        <v>326</v>
      </c>
    </row>
    <row r="513" spans="1:8" x14ac:dyDescent="0.3">
      <c r="A513" s="1" t="s">
        <v>327</v>
      </c>
      <c r="B513" s="1">
        <v>4041878</v>
      </c>
      <c r="C513" s="1">
        <v>4042804</v>
      </c>
      <c r="D513" s="1">
        <v>113</v>
      </c>
      <c r="E513" s="1">
        <v>4041990</v>
      </c>
      <c r="F513" s="1" t="s">
        <v>11</v>
      </c>
      <c r="G513" s="1">
        <v>1</v>
      </c>
      <c r="H513" t="s">
        <v>150</v>
      </c>
    </row>
    <row r="514" spans="1:8" x14ac:dyDescent="0.3">
      <c r="A514" s="1" t="s">
        <v>327</v>
      </c>
      <c r="B514" s="1">
        <v>4041878</v>
      </c>
      <c r="C514" s="1">
        <v>4042804</v>
      </c>
      <c r="D514" s="1">
        <v>283</v>
      </c>
      <c r="E514" s="1">
        <v>4042160</v>
      </c>
      <c r="F514" s="1" t="s">
        <v>11</v>
      </c>
      <c r="G514" s="1">
        <v>1</v>
      </c>
      <c r="H514" t="s">
        <v>85</v>
      </c>
    </row>
    <row r="515" spans="1:8" x14ac:dyDescent="0.3">
      <c r="A515" s="1" t="s">
        <v>327</v>
      </c>
      <c r="B515" s="1">
        <v>4041878</v>
      </c>
      <c r="C515" s="1">
        <v>4042804</v>
      </c>
      <c r="D515" s="1">
        <v>667</v>
      </c>
      <c r="E515" s="1">
        <v>4042544</v>
      </c>
      <c r="F515" s="1" t="s">
        <v>11</v>
      </c>
      <c r="G515" s="1">
        <v>4</v>
      </c>
      <c r="H515" t="s">
        <v>269</v>
      </c>
    </row>
    <row r="516" spans="1:8" x14ac:dyDescent="0.3">
      <c r="A516" s="1" t="s">
        <v>327</v>
      </c>
      <c r="B516" s="1">
        <v>4041878</v>
      </c>
      <c r="C516" s="1">
        <v>4042804</v>
      </c>
      <c r="D516" s="1">
        <v>790</v>
      </c>
      <c r="E516" s="1">
        <v>4042667</v>
      </c>
      <c r="F516" s="1" t="s">
        <v>11</v>
      </c>
      <c r="G516" s="1">
        <v>2</v>
      </c>
      <c r="H516" t="s">
        <v>173</v>
      </c>
    </row>
    <row r="517" spans="1:8" x14ac:dyDescent="0.3">
      <c r="A517" s="1" t="s">
        <v>328</v>
      </c>
      <c r="B517" s="1">
        <v>4042806</v>
      </c>
      <c r="C517" s="1">
        <v>4044431</v>
      </c>
      <c r="D517" s="1">
        <v>275</v>
      </c>
      <c r="E517" s="1">
        <v>4043080</v>
      </c>
      <c r="F517" s="1" t="s">
        <v>11</v>
      </c>
      <c r="G517" s="1">
        <v>38</v>
      </c>
      <c r="H517" t="s">
        <v>108</v>
      </c>
    </row>
    <row r="518" spans="1:8" x14ac:dyDescent="0.3">
      <c r="A518" s="1" t="s">
        <v>328</v>
      </c>
      <c r="B518" s="1">
        <v>4042806</v>
      </c>
      <c r="C518" s="1">
        <v>4044431</v>
      </c>
      <c r="D518" s="1">
        <v>290</v>
      </c>
      <c r="E518" s="1">
        <v>4043095</v>
      </c>
      <c r="F518" s="1" t="s">
        <v>11</v>
      </c>
      <c r="G518" s="1">
        <v>1</v>
      </c>
      <c r="H518" t="s">
        <v>201</v>
      </c>
    </row>
    <row r="519" spans="1:8" x14ac:dyDescent="0.3">
      <c r="A519" s="1" t="s">
        <v>329</v>
      </c>
      <c r="B519" s="1">
        <v>4049669</v>
      </c>
      <c r="C519" s="1">
        <v>4050862</v>
      </c>
      <c r="D519" s="1">
        <v>133</v>
      </c>
      <c r="E519" s="1">
        <v>4049801</v>
      </c>
      <c r="F519" s="1" t="s">
        <v>11</v>
      </c>
      <c r="G519" s="1">
        <v>1</v>
      </c>
      <c r="H519" t="s">
        <v>119</v>
      </c>
    </row>
    <row r="520" spans="1:8" x14ac:dyDescent="0.3">
      <c r="A520" s="1" t="s">
        <v>330</v>
      </c>
      <c r="B520" s="1">
        <v>4059263</v>
      </c>
      <c r="C520" s="1">
        <v>4061695</v>
      </c>
      <c r="D520" s="1">
        <v>1631</v>
      </c>
      <c r="E520" s="1">
        <v>4060893</v>
      </c>
      <c r="F520" s="1" t="s">
        <v>11</v>
      </c>
      <c r="G520" s="1">
        <v>1</v>
      </c>
      <c r="H520" t="s">
        <v>12</v>
      </c>
    </row>
    <row r="521" spans="1:8" x14ac:dyDescent="0.3">
      <c r="A521" s="1" t="s">
        <v>330</v>
      </c>
      <c r="B521" s="1">
        <v>4059263</v>
      </c>
      <c r="C521" s="1">
        <v>4061695</v>
      </c>
      <c r="D521" s="1">
        <v>2370</v>
      </c>
      <c r="E521" s="1">
        <v>4061632</v>
      </c>
      <c r="F521" s="1" t="s">
        <v>7</v>
      </c>
      <c r="G521" s="1">
        <v>1</v>
      </c>
      <c r="H521" t="s">
        <v>52</v>
      </c>
    </row>
    <row r="522" spans="1:8" x14ac:dyDescent="0.3">
      <c r="A522" s="1" t="s">
        <v>330</v>
      </c>
      <c r="B522" s="1">
        <v>4059263</v>
      </c>
      <c r="C522" s="1">
        <v>4061695</v>
      </c>
      <c r="D522" s="1">
        <v>264</v>
      </c>
      <c r="E522" s="1">
        <v>4059526</v>
      </c>
      <c r="F522" s="1" t="s">
        <v>7</v>
      </c>
      <c r="G522" s="1">
        <v>11</v>
      </c>
      <c r="H522" t="s">
        <v>48</v>
      </c>
    </row>
    <row r="523" spans="1:8" x14ac:dyDescent="0.3">
      <c r="A523" s="1" t="s">
        <v>330</v>
      </c>
      <c r="B523" s="1">
        <v>4059263</v>
      </c>
      <c r="C523" s="1">
        <v>4061695</v>
      </c>
      <c r="D523" s="1">
        <v>708</v>
      </c>
      <c r="E523" s="1">
        <v>4059970</v>
      </c>
      <c r="F523" s="1" t="s">
        <v>7</v>
      </c>
      <c r="G523" s="1">
        <v>2</v>
      </c>
      <c r="H523" t="s">
        <v>124</v>
      </c>
    </row>
    <row r="524" spans="1:8" x14ac:dyDescent="0.3">
      <c r="A524" s="1" t="s">
        <v>331</v>
      </c>
      <c r="B524" s="1">
        <v>4145341</v>
      </c>
      <c r="C524" s="1">
        <v>4145820</v>
      </c>
      <c r="D524" s="1">
        <v>128</v>
      </c>
      <c r="E524" s="1">
        <v>4145468</v>
      </c>
      <c r="F524" s="1" t="s">
        <v>11</v>
      </c>
      <c r="G524" s="1">
        <v>1</v>
      </c>
      <c r="H524" t="s">
        <v>29</v>
      </c>
    </row>
    <row r="525" spans="1:8" x14ac:dyDescent="0.3">
      <c r="A525" s="1" t="s">
        <v>332</v>
      </c>
      <c r="B525" s="1">
        <v>4210012</v>
      </c>
      <c r="C525" s="1">
        <v>4210866</v>
      </c>
      <c r="D525" s="1">
        <v>476</v>
      </c>
      <c r="E525" s="1">
        <v>4210487</v>
      </c>
      <c r="F525" s="1" t="s">
        <v>11</v>
      </c>
      <c r="G525" s="1">
        <v>1</v>
      </c>
      <c r="H525" t="s">
        <v>16</v>
      </c>
    </row>
    <row r="526" spans="1:8" x14ac:dyDescent="0.3">
      <c r="A526" s="1" t="s">
        <v>333</v>
      </c>
      <c r="B526" s="1">
        <v>4224533</v>
      </c>
      <c r="C526" s="1">
        <v>4227802</v>
      </c>
      <c r="D526" s="1">
        <v>112</v>
      </c>
      <c r="E526" s="1">
        <v>4224644</v>
      </c>
      <c r="F526" s="1" t="s">
        <v>11</v>
      </c>
      <c r="G526" s="1">
        <v>1</v>
      </c>
      <c r="H526" t="s">
        <v>201</v>
      </c>
    </row>
    <row r="527" spans="1:8" x14ac:dyDescent="0.3">
      <c r="A527" s="1" t="s">
        <v>333</v>
      </c>
      <c r="B527" s="1">
        <v>4224533</v>
      </c>
      <c r="C527" s="1">
        <v>4227802</v>
      </c>
      <c r="D527" s="1">
        <v>1338</v>
      </c>
      <c r="E527" s="1">
        <v>4225870</v>
      </c>
      <c r="F527" s="1" t="s">
        <v>7</v>
      </c>
      <c r="G527" s="1">
        <v>2</v>
      </c>
      <c r="H527" t="s">
        <v>114</v>
      </c>
    </row>
    <row r="528" spans="1:8" x14ac:dyDescent="0.3">
      <c r="A528" s="1" t="s">
        <v>333</v>
      </c>
      <c r="B528" s="1">
        <v>4224533</v>
      </c>
      <c r="C528" s="1">
        <v>4227802</v>
      </c>
      <c r="D528" s="1">
        <v>1682</v>
      </c>
      <c r="E528" s="1">
        <v>4226214</v>
      </c>
      <c r="F528" s="1" t="s">
        <v>11</v>
      </c>
      <c r="G528" s="1">
        <v>1</v>
      </c>
      <c r="H528" t="s">
        <v>116</v>
      </c>
    </row>
    <row r="529" spans="1:8" x14ac:dyDescent="0.3">
      <c r="A529" s="1" t="s">
        <v>333</v>
      </c>
      <c r="B529" s="1">
        <v>4224533</v>
      </c>
      <c r="C529" s="1">
        <v>4227802</v>
      </c>
      <c r="D529" s="1">
        <v>2682</v>
      </c>
      <c r="E529" s="1">
        <v>4227214</v>
      </c>
      <c r="F529" s="1" t="s">
        <v>7</v>
      </c>
      <c r="G529" s="1">
        <v>1</v>
      </c>
      <c r="H529" t="s">
        <v>85</v>
      </c>
    </row>
    <row r="530" spans="1:8" x14ac:dyDescent="0.3">
      <c r="A530" s="1" t="s">
        <v>333</v>
      </c>
      <c r="B530" s="1">
        <v>4224533</v>
      </c>
      <c r="C530" s="1">
        <v>4227802</v>
      </c>
      <c r="D530" s="1">
        <v>3057</v>
      </c>
      <c r="E530" s="1">
        <v>4227589</v>
      </c>
      <c r="F530" s="1" t="s">
        <v>11</v>
      </c>
      <c r="G530" s="1">
        <v>1</v>
      </c>
      <c r="H530" t="s">
        <v>84</v>
      </c>
    </row>
    <row r="531" spans="1:8" x14ac:dyDescent="0.3">
      <c r="A531" s="1" t="s">
        <v>333</v>
      </c>
      <c r="B531" s="1">
        <v>4224533</v>
      </c>
      <c r="C531" s="1">
        <v>4227802</v>
      </c>
      <c r="D531" s="1">
        <v>3205</v>
      </c>
      <c r="E531" s="1">
        <v>4227737</v>
      </c>
      <c r="F531" s="1" t="s">
        <v>7</v>
      </c>
      <c r="G531" s="1">
        <v>1</v>
      </c>
      <c r="H531" t="s">
        <v>19</v>
      </c>
    </row>
    <row r="532" spans="1:8" x14ac:dyDescent="0.3">
      <c r="A532" s="1" t="s">
        <v>333</v>
      </c>
      <c r="B532" s="1">
        <v>4224533</v>
      </c>
      <c r="C532" s="1">
        <v>4227802</v>
      </c>
      <c r="D532" s="1">
        <v>3229</v>
      </c>
      <c r="E532" s="1">
        <v>4227761</v>
      </c>
      <c r="F532" s="1" t="s">
        <v>11</v>
      </c>
      <c r="G532" s="1">
        <v>2</v>
      </c>
      <c r="H532" t="s">
        <v>69</v>
      </c>
    </row>
    <row r="533" spans="1:8" x14ac:dyDescent="0.3">
      <c r="A533" s="1" t="s">
        <v>333</v>
      </c>
      <c r="B533" s="1">
        <v>4224533</v>
      </c>
      <c r="C533" s="1">
        <v>4227802</v>
      </c>
      <c r="D533" s="1">
        <v>3238</v>
      </c>
      <c r="E533" s="1">
        <v>4227770</v>
      </c>
      <c r="F533" s="1" t="s">
        <v>11</v>
      </c>
      <c r="G533" s="1">
        <v>1</v>
      </c>
      <c r="H533" t="s">
        <v>334</v>
      </c>
    </row>
    <row r="534" spans="1:8" x14ac:dyDescent="0.3">
      <c r="A534" s="1" t="s">
        <v>333</v>
      </c>
      <c r="B534" s="1">
        <v>4224533</v>
      </c>
      <c r="C534" s="1">
        <v>4227802</v>
      </c>
      <c r="D534" s="1">
        <v>698</v>
      </c>
      <c r="E534" s="1">
        <v>4225230</v>
      </c>
      <c r="F534" s="1" t="s">
        <v>11</v>
      </c>
      <c r="G534" s="1">
        <v>1</v>
      </c>
      <c r="H534" t="s">
        <v>32</v>
      </c>
    </row>
    <row r="535" spans="1:8" x14ac:dyDescent="0.3">
      <c r="A535" s="1" t="s">
        <v>333</v>
      </c>
      <c r="B535" s="1">
        <v>4224533</v>
      </c>
      <c r="C535" s="1">
        <v>4227802</v>
      </c>
      <c r="D535" s="1">
        <v>851</v>
      </c>
      <c r="E535" s="1">
        <v>4225383</v>
      </c>
      <c r="F535" s="1" t="s">
        <v>11</v>
      </c>
      <c r="G535" s="1">
        <v>2</v>
      </c>
      <c r="H535" t="s">
        <v>77</v>
      </c>
    </row>
    <row r="536" spans="1:8" x14ac:dyDescent="0.3">
      <c r="A536" s="1" t="s">
        <v>335</v>
      </c>
      <c r="B536" s="1">
        <v>4279090</v>
      </c>
      <c r="C536" s="1">
        <v>4279641</v>
      </c>
      <c r="D536" s="1">
        <v>26</v>
      </c>
      <c r="E536" s="1">
        <v>4279115</v>
      </c>
      <c r="F536" s="1" t="s">
        <v>11</v>
      </c>
      <c r="G536" s="1">
        <v>1</v>
      </c>
      <c r="H536" t="s">
        <v>150</v>
      </c>
    </row>
    <row r="537" spans="1:8" x14ac:dyDescent="0.3">
      <c r="A537" s="1" t="s">
        <v>336</v>
      </c>
      <c r="B537" s="1">
        <v>4279634</v>
      </c>
      <c r="C537" s="1">
        <v>4281355</v>
      </c>
      <c r="D537" s="1">
        <v>1459</v>
      </c>
      <c r="E537" s="1">
        <v>4281092</v>
      </c>
      <c r="F537" s="1" t="s">
        <v>11</v>
      </c>
      <c r="G537" s="1">
        <v>1</v>
      </c>
      <c r="H537" t="s">
        <v>51</v>
      </c>
    </row>
    <row r="538" spans="1:8" x14ac:dyDescent="0.3">
      <c r="A538" s="1" t="s">
        <v>336</v>
      </c>
      <c r="B538" s="1">
        <v>4279634</v>
      </c>
      <c r="C538" s="1">
        <v>4281355</v>
      </c>
      <c r="D538" s="1">
        <v>525</v>
      </c>
      <c r="E538" s="1">
        <v>4280158</v>
      </c>
      <c r="F538" s="1" t="s">
        <v>7</v>
      </c>
      <c r="G538" s="1">
        <v>3</v>
      </c>
      <c r="H538" t="s">
        <v>57</v>
      </c>
    </row>
    <row r="539" spans="1:8" x14ac:dyDescent="0.3">
      <c r="A539" s="1" t="s">
        <v>336</v>
      </c>
      <c r="B539" s="1">
        <v>4279634</v>
      </c>
      <c r="C539" s="1">
        <v>4281355</v>
      </c>
      <c r="D539" s="1">
        <v>619</v>
      </c>
      <c r="E539" s="1">
        <v>4280252</v>
      </c>
      <c r="F539" s="1" t="s">
        <v>11</v>
      </c>
      <c r="G539" s="1">
        <v>1</v>
      </c>
      <c r="H539" t="s">
        <v>72</v>
      </c>
    </row>
    <row r="540" spans="1:8" x14ac:dyDescent="0.3">
      <c r="A540" s="1" t="s">
        <v>337</v>
      </c>
      <c r="B540" s="1">
        <v>4281359</v>
      </c>
      <c r="C540" s="1">
        <v>4282801</v>
      </c>
      <c r="D540" s="1">
        <v>114</v>
      </c>
      <c r="E540" s="1">
        <v>4281472</v>
      </c>
      <c r="F540" s="1" t="s">
        <v>7</v>
      </c>
      <c r="G540" s="1">
        <v>1</v>
      </c>
      <c r="H540" t="s">
        <v>126</v>
      </c>
    </row>
    <row r="541" spans="1:8" x14ac:dyDescent="0.3">
      <c r="A541" s="1" t="s">
        <v>337</v>
      </c>
      <c r="B541" s="1">
        <v>4281359</v>
      </c>
      <c r="C541" s="1">
        <v>4282801</v>
      </c>
      <c r="D541" s="1">
        <v>215</v>
      </c>
      <c r="E541" s="1">
        <v>4281573</v>
      </c>
      <c r="F541" s="1" t="s">
        <v>11</v>
      </c>
      <c r="G541" s="1">
        <v>2</v>
      </c>
      <c r="H541" t="s">
        <v>229</v>
      </c>
    </row>
    <row r="542" spans="1:8" x14ac:dyDescent="0.3">
      <c r="A542" s="1" t="s">
        <v>337</v>
      </c>
      <c r="B542" s="1">
        <v>4281359</v>
      </c>
      <c r="C542" s="1">
        <v>4282801</v>
      </c>
      <c r="D542" s="1">
        <v>462</v>
      </c>
      <c r="E542" s="1">
        <v>4281820</v>
      </c>
      <c r="F542" s="1" t="s">
        <v>7</v>
      </c>
      <c r="G542" s="1">
        <v>1</v>
      </c>
      <c r="H542" t="s">
        <v>26</v>
      </c>
    </row>
    <row r="543" spans="1:8" x14ac:dyDescent="0.3">
      <c r="A543" s="1" t="s">
        <v>337</v>
      </c>
      <c r="B543" s="1">
        <v>4281359</v>
      </c>
      <c r="C543" s="1">
        <v>4282801</v>
      </c>
      <c r="D543" s="1">
        <v>764</v>
      </c>
      <c r="E543" s="1">
        <v>4282122</v>
      </c>
      <c r="F543" s="1" t="s">
        <v>11</v>
      </c>
      <c r="G543" s="1">
        <v>3</v>
      </c>
      <c r="H543" t="s">
        <v>338</v>
      </c>
    </row>
    <row r="544" spans="1:8" x14ac:dyDescent="0.3">
      <c r="A544" s="1" t="s">
        <v>337</v>
      </c>
      <c r="B544" s="1">
        <v>4281359</v>
      </c>
      <c r="C544" s="1">
        <v>4282801</v>
      </c>
      <c r="D544" s="1">
        <v>874</v>
      </c>
      <c r="E544" s="1">
        <v>4282232</v>
      </c>
      <c r="F544" s="1" t="s">
        <v>11</v>
      </c>
      <c r="G544" s="1">
        <v>1</v>
      </c>
      <c r="H544" t="s">
        <v>272</v>
      </c>
    </row>
    <row r="545" spans="1:8" x14ac:dyDescent="0.3">
      <c r="A545" s="1" t="s">
        <v>339</v>
      </c>
      <c r="B545" s="1">
        <v>4282801</v>
      </c>
      <c r="C545" s="1">
        <v>4285044</v>
      </c>
      <c r="D545" s="1">
        <v>1051</v>
      </c>
      <c r="E545" s="1">
        <v>4283851</v>
      </c>
      <c r="F545" s="1" t="s">
        <v>11</v>
      </c>
      <c r="G545" s="1">
        <v>1</v>
      </c>
      <c r="H545" t="s">
        <v>216</v>
      </c>
    </row>
    <row r="546" spans="1:8" x14ac:dyDescent="0.3">
      <c r="A546" s="1" t="s">
        <v>339</v>
      </c>
      <c r="B546" s="1">
        <v>4282801</v>
      </c>
      <c r="C546" s="1">
        <v>4285044</v>
      </c>
      <c r="D546" s="1">
        <v>1075</v>
      </c>
      <c r="E546" s="1">
        <v>4283875</v>
      </c>
      <c r="F546" s="1" t="s">
        <v>11</v>
      </c>
      <c r="G546" s="1">
        <v>5</v>
      </c>
      <c r="H546" t="s">
        <v>203</v>
      </c>
    </row>
    <row r="547" spans="1:8" x14ac:dyDescent="0.3">
      <c r="A547" s="1" t="s">
        <v>339</v>
      </c>
      <c r="B547" s="1">
        <v>4282801</v>
      </c>
      <c r="C547" s="1">
        <v>4285044</v>
      </c>
      <c r="D547" s="1">
        <v>1179</v>
      </c>
      <c r="E547" s="1">
        <v>4283979</v>
      </c>
      <c r="F547" s="1" t="s">
        <v>7</v>
      </c>
      <c r="G547" s="1">
        <v>1</v>
      </c>
      <c r="H547" t="s">
        <v>43</v>
      </c>
    </row>
    <row r="548" spans="1:8" x14ac:dyDescent="0.3">
      <c r="A548" s="1" t="s">
        <v>339</v>
      </c>
      <c r="B548" s="1">
        <v>4282801</v>
      </c>
      <c r="C548" s="1">
        <v>4285044</v>
      </c>
      <c r="D548" s="1">
        <v>159</v>
      </c>
      <c r="E548" s="1">
        <v>4282959</v>
      </c>
      <c r="F548" s="1" t="s">
        <v>11</v>
      </c>
      <c r="G548" s="1">
        <v>1</v>
      </c>
      <c r="H548" t="s">
        <v>93</v>
      </c>
    </row>
    <row r="549" spans="1:8" x14ac:dyDescent="0.3">
      <c r="A549" s="1" t="s">
        <v>339</v>
      </c>
      <c r="B549" s="1">
        <v>4282801</v>
      </c>
      <c r="C549" s="1">
        <v>4285044</v>
      </c>
      <c r="D549" s="1">
        <v>189</v>
      </c>
      <c r="E549" s="1">
        <v>4282989</v>
      </c>
      <c r="F549" s="1" t="s">
        <v>7</v>
      </c>
      <c r="G549" s="1">
        <v>1</v>
      </c>
      <c r="H549" t="s">
        <v>169</v>
      </c>
    </row>
    <row r="550" spans="1:8" x14ac:dyDescent="0.3">
      <c r="A550" s="1" t="s">
        <v>339</v>
      </c>
      <c r="B550" s="1">
        <v>4282801</v>
      </c>
      <c r="C550" s="1">
        <v>4285044</v>
      </c>
      <c r="D550" s="1">
        <v>2192</v>
      </c>
      <c r="E550" s="1">
        <v>4284992</v>
      </c>
      <c r="F550" s="1" t="s">
        <v>11</v>
      </c>
      <c r="G550" s="1">
        <v>1</v>
      </c>
      <c r="H550" t="s">
        <v>118</v>
      </c>
    </row>
    <row r="551" spans="1:8" x14ac:dyDescent="0.3">
      <c r="A551" s="1" t="s">
        <v>340</v>
      </c>
      <c r="B551" s="1">
        <v>4285147</v>
      </c>
      <c r="C551" s="1">
        <v>4286922</v>
      </c>
      <c r="D551" s="1">
        <v>1106</v>
      </c>
      <c r="E551" s="1">
        <v>4286252</v>
      </c>
      <c r="F551" s="1" t="s">
        <v>11</v>
      </c>
      <c r="G551" s="1">
        <v>1</v>
      </c>
      <c r="H551" t="s">
        <v>9</v>
      </c>
    </row>
    <row r="552" spans="1:8" x14ac:dyDescent="0.3">
      <c r="A552" s="1" t="s">
        <v>340</v>
      </c>
      <c r="B552" s="1">
        <v>4285147</v>
      </c>
      <c r="C552" s="1">
        <v>4286922</v>
      </c>
      <c r="D552" s="1">
        <v>1536</v>
      </c>
      <c r="E552" s="1">
        <v>4286682</v>
      </c>
      <c r="F552" s="1" t="s">
        <v>7</v>
      </c>
      <c r="G552" s="1">
        <v>3</v>
      </c>
      <c r="H552" t="s">
        <v>105</v>
      </c>
    </row>
    <row r="553" spans="1:8" x14ac:dyDescent="0.3">
      <c r="A553" s="1" t="s">
        <v>340</v>
      </c>
      <c r="B553" s="1">
        <v>4285147</v>
      </c>
      <c r="C553" s="1">
        <v>4286922</v>
      </c>
      <c r="D553" s="1">
        <v>216</v>
      </c>
      <c r="E553" s="1">
        <v>4285362</v>
      </c>
      <c r="F553" s="1" t="s">
        <v>7</v>
      </c>
      <c r="G553" s="1">
        <v>1</v>
      </c>
      <c r="H553" t="s">
        <v>130</v>
      </c>
    </row>
    <row r="554" spans="1:8" x14ac:dyDescent="0.3">
      <c r="A554" s="1" t="s">
        <v>340</v>
      </c>
      <c r="B554" s="1">
        <v>4285147</v>
      </c>
      <c r="C554" s="1">
        <v>4286922</v>
      </c>
      <c r="D554" s="1">
        <v>380</v>
      </c>
      <c r="E554" s="1">
        <v>4285526</v>
      </c>
      <c r="F554" s="1" t="s">
        <v>11</v>
      </c>
      <c r="G554" s="1">
        <v>1</v>
      </c>
      <c r="H554" t="s">
        <v>54</v>
      </c>
    </row>
    <row r="555" spans="1:8" x14ac:dyDescent="0.3">
      <c r="A555" s="1" t="s">
        <v>340</v>
      </c>
      <c r="B555" s="1">
        <v>4285147</v>
      </c>
      <c r="C555" s="1">
        <v>4286922</v>
      </c>
      <c r="D555" s="1">
        <v>7</v>
      </c>
      <c r="E555" s="1">
        <v>4285153</v>
      </c>
      <c r="F555" s="1" t="s">
        <v>11</v>
      </c>
      <c r="G555" s="1">
        <v>1</v>
      </c>
      <c r="H555" t="s">
        <v>272</v>
      </c>
    </row>
    <row r="556" spans="1:8" x14ac:dyDescent="0.3">
      <c r="A556" s="1" t="s">
        <v>340</v>
      </c>
      <c r="B556" s="1">
        <v>4285147</v>
      </c>
      <c r="C556" s="1">
        <v>4286922</v>
      </c>
      <c r="D556" s="1">
        <v>819</v>
      </c>
      <c r="E556" s="1">
        <v>4285965</v>
      </c>
      <c r="F556" s="1" t="s">
        <v>7</v>
      </c>
      <c r="G556" s="1">
        <v>2</v>
      </c>
      <c r="H556" t="s">
        <v>295</v>
      </c>
    </row>
    <row r="557" spans="1:8" x14ac:dyDescent="0.3">
      <c r="A557" s="1" t="s">
        <v>341</v>
      </c>
      <c r="B557" s="1">
        <v>4287065</v>
      </c>
      <c r="C557" s="1">
        <v>4287361</v>
      </c>
      <c r="D557" s="1">
        <v>20</v>
      </c>
      <c r="E557" s="1">
        <v>4287084</v>
      </c>
      <c r="F557" s="1" t="s">
        <v>11</v>
      </c>
      <c r="G557" s="1">
        <v>1</v>
      </c>
      <c r="H557" t="s">
        <v>93</v>
      </c>
    </row>
    <row r="558" spans="1:8" x14ac:dyDescent="0.3">
      <c r="A558" s="1" t="s">
        <v>341</v>
      </c>
      <c r="B558" s="1">
        <v>4287065</v>
      </c>
      <c r="C558" s="1">
        <v>4287361</v>
      </c>
      <c r="D558" s="1">
        <v>254</v>
      </c>
      <c r="E558" s="1">
        <v>4287318</v>
      </c>
      <c r="F558" s="1" t="s">
        <v>11</v>
      </c>
      <c r="G558" s="1">
        <v>2</v>
      </c>
      <c r="H558" t="s">
        <v>114</v>
      </c>
    </row>
    <row r="559" spans="1:8" x14ac:dyDescent="0.3">
      <c r="A559" s="1" t="s">
        <v>342</v>
      </c>
      <c r="B559" s="1">
        <v>4287395</v>
      </c>
      <c r="C559" s="1">
        <v>4288501</v>
      </c>
      <c r="D559" s="1">
        <v>851</v>
      </c>
      <c r="E559" s="1">
        <v>4288245</v>
      </c>
      <c r="F559" s="1" t="s">
        <v>11</v>
      </c>
      <c r="G559" s="1">
        <v>1</v>
      </c>
      <c r="H559" t="s">
        <v>72</v>
      </c>
    </row>
    <row r="560" spans="1:8" x14ac:dyDescent="0.3">
      <c r="A560" s="1" t="s">
        <v>342</v>
      </c>
      <c r="B560" s="1">
        <v>4287395</v>
      </c>
      <c r="C560" s="1">
        <v>4288501</v>
      </c>
      <c r="D560" s="1">
        <v>917</v>
      </c>
      <c r="E560" s="1">
        <v>4288311</v>
      </c>
      <c r="F560" s="1" t="s">
        <v>11</v>
      </c>
      <c r="G560" s="1">
        <v>2</v>
      </c>
      <c r="H560" t="s">
        <v>46</v>
      </c>
    </row>
    <row r="561" spans="1:8" x14ac:dyDescent="0.3">
      <c r="A561" s="1" t="s">
        <v>343</v>
      </c>
      <c r="B561" s="1">
        <v>4288929</v>
      </c>
      <c r="C561" s="1">
        <v>4289216</v>
      </c>
      <c r="D561" s="1">
        <v>184</v>
      </c>
      <c r="E561" s="1">
        <v>4289112</v>
      </c>
      <c r="F561" s="1" t="s">
        <v>11</v>
      </c>
      <c r="G561" s="1">
        <v>2</v>
      </c>
      <c r="H561" t="s">
        <v>46</v>
      </c>
    </row>
    <row r="562" spans="1:8" x14ac:dyDescent="0.3">
      <c r="A562" s="1" t="s">
        <v>344</v>
      </c>
      <c r="B562" s="1">
        <v>4291327</v>
      </c>
      <c r="C562" s="1">
        <v>4292862</v>
      </c>
      <c r="D562" s="1">
        <v>1095</v>
      </c>
      <c r="E562" s="1">
        <v>4292421</v>
      </c>
      <c r="F562" s="1" t="s">
        <v>7</v>
      </c>
      <c r="G562" s="1">
        <v>1</v>
      </c>
      <c r="H562" t="s">
        <v>65</v>
      </c>
    </row>
    <row r="563" spans="1:8" x14ac:dyDescent="0.3">
      <c r="A563" s="1" t="s">
        <v>344</v>
      </c>
      <c r="B563" s="1">
        <v>4291327</v>
      </c>
      <c r="C563" s="1">
        <v>4292862</v>
      </c>
      <c r="D563" s="1">
        <v>1282</v>
      </c>
      <c r="E563" s="1">
        <v>4292608</v>
      </c>
      <c r="F563" s="1" t="s">
        <v>11</v>
      </c>
      <c r="G563" s="1">
        <v>2</v>
      </c>
      <c r="H563" t="s">
        <v>229</v>
      </c>
    </row>
    <row r="564" spans="1:8" x14ac:dyDescent="0.3">
      <c r="A564" s="1" t="s">
        <v>344</v>
      </c>
      <c r="B564" s="1">
        <v>4291327</v>
      </c>
      <c r="C564" s="1">
        <v>4292862</v>
      </c>
      <c r="D564" s="1">
        <v>1355</v>
      </c>
      <c r="E564" s="1">
        <v>4292681</v>
      </c>
      <c r="F564" s="1" t="s">
        <v>11</v>
      </c>
      <c r="G564" s="1">
        <v>5</v>
      </c>
      <c r="H564" t="s">
        <v>320</v>
      </c>
    </row>
    <row r="565" spans="1:8" x14ac:dyDescent="0.3">
      <c r="A565" s="1" t="s">
        <v>345</v>
      </c>
      <c r="B565" s="1">
        <v>4299782</v>
      </c>
      <c r="C565" s="1">
        <v>4301122</v>
      </c>
      <c r="D565" s="1">
        <v>10</v>
      </c>
      <c r="E565" s="1">
        <v>4299791</v>
      </c>
      <c r="F565" s="1" t="s">
        <v>11</v>
      </c>
      <c r="G565" s="1">
        <v>1</v>
      </c>
      <c r="H565" t="s">
        <v>41</v>
      </c>
    </row>
    <row r="566" spans="1:8" x14ac:dyDescent="0.3">
      <c r="A566" s="1" t="s">
        <v>345</v>
      </c>
      <c r="B566" s="1">
        <v>4299782</v>
      </c>
      <c r="C566" s="1">
        <v>4301122</v>
      </c>
      <c r="D566" s="1">
        <v>1210</v>
      </c>
      <c r="E566" s="1">
        <v>4300991</v>
      </c>
      <c r="F566" s="1" t="s">
        <v>11</v>
      </c>
      <c r="G566" s="1">
        <v>1</v>
      </c>
      <c r="H566" t="s">
        <v>52</v>
      </c>
    </row>
    <row r="567" spans="1:8" x14ac:dyDescent="0.3">
      <c r="A567" s="1" t="s">
        <v>345</v>
      </c>
      <c r="B567" s="1">
        <v>4299782</v>
      </c>
      <c r="C567" s="1">
        <v>4301122</v>
      </c>
      <c r="D567" s="1">
        <v>124</v>
      </c>
      <c r="E567" s="1">
        <v>4299905</v>
      </c>
      <c r="F567" s="1" t="s">
        <v>11</v>
      </c>
      <c r="G567" s="1">
        <v>2</v>
      </c>
      <c r="H567" t="s">
        <v>306</v>
      </c>
    </row>
    <row r="568" spans="1:8" x14ac:dyDescent="0.3">
      <c r="A568" s="1" t="s">
        <v>345</v>
      </c>
      <c r="B568" s="1">
        <v>4299782</v>
      </c>
      <c r="C568" s="1">
        <v>4301122</v>
      </c>
      <c r="D568" s="1">
        <v>704</v>
      </c>
      <c r="E568" s="1">
        <v>4300485</v>
      </c>
      <c r="F568" s="1" t="s">
        <v>11</v>
      </c>
      <c r="G568" s="1">
        <v>2</v>
      </c>
      <c r="H568" t="s">
        <v>114</v>
      </c>
    </row>
    <row r="569" spans="1:8" x14ac:dyDescent="0.3">
      <c r="A569" s="1" t="s">
        <v>345</v>
      </c>
      <c r="B569" s="1">
        <v>4299782</v>
      </c>
      <c r="C569" s="1">
        <v>4301122</v>
      </c>
      <c r="D569" s="1">
        <v>908</v>
      </c>
      <c r="E569" s="1">
        <v>4300689</v>
      </c>
      <c r="F569" s="1" t="s">
        <v>11</v>
      </c>
      <c r="G569" s="1">
        <v>17</v>
      </c>
      <c r="H569" t="s">
        <v>113</v>
      </c>
    </row>
    <row r="572" spans="1:8" ht="15.6" x14ac:dyDescent="0.3">
      <c r="D572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5"/>
  <sheetViews>
    <sheetView topLeftCell="A343" workbookViewId="0">
      <pane xSplit="1" topLeftCell="B1" activePane="topRight" state="frozen"/>
      <selection pane="topRight" activeCell="L1" sqref="L1"/>
    </sheetView>
  </sheetViews>
  <sheetFormatPr baseColWidth="10" defaultRowHeight="14.4" x14ac:dyDescent="0.3"/>
  <cols>
    <col min="1" max="1" width="8.6640625" bestFit="1" customWidth="1"/>
    <col min="2" max="3" width="8" bestFit="1" customWidth="1"/>
    <col min="4" max="4" width="12.109375" bestFit="1" customWidth="1"/>
    <col min="5" max="5" width="15" bestFit="1" customWidth="1"/>
    <col min="6" max="6" width="8.6640625" bestFit="1" customWidth="1"/>
    <col min="7" max="7" width="11.109375" bestFit="1" customWidth="1"/>
    <col min="8" max="8" width="35.6640625" customWidth="1"/>
    <col min="12" max="12" width="11.109375" bestFit="1" customWidth="1"/>
    <col min="13" max="13" width="26.44140625" style="1" customWidth="1"/>
    <col min="14" max="14" width="37.6640625" style="2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50</v>
      </c>
      <c r="H1" t="s">
        <v>351</v>
      </c>
      <c r="L1" s="1" t="s">
        <v>350</v>
      </c>
      <c r="M1" s="1" t="s">
        <v>346</v>
      </c>
      <c r="N1" s="2" t="s">
        <v>347</v>
      </c>
    </row>
    <row r="2" spans="1:14" x14ac:dyDescent="0.3">
      <c r="A2" s="1" t="s">
        <v>6</v>
      </c>
      <c r="B2" s="1">
        <v>152515</v>
      </c>
      <c r="C2" s="1">
        <v>154320</v>
      </c>
      <c r="D2" s="1">
        <v>1180</v>
      </c>
      <c r="E2" s="1">
        <v>153694</v>
      </c>
      <c r="F2" s="1" t="s">
        <v>11</v>
      </c>
      <c r="G2" s="1">
        <v>1</v>
      </c>
      <c r="H2" t="s">
        <v>12</v>
      </c>
      <c r="L2" s="1">
        <v>1</v>
      </c>
    </row>
    <row r="3" spans="1:14" x14ac:dyDescent="0.3">
      <c r="A3" s="1" t="s">
        <v>6</v>
      </c>
      <c r="B3" s="1">
        <v>152515</v>
      </c>
      <c r="C3" s="1">
        <v>154320</v>
      </c>
      <c r="D3" s="1">
        <v>1780</v>
      </c>
      <c r="E3" s="1">
        <v>154294</v>
      </c>
      <c r="F3" s="1" t="s">
        <v>11</v>
      </c>
      <c r="G3" s="1">
        <v>18</v>
      </c>
      <c r="H3" t="s">
        <v>13</v>
      </c>
      <c r="L3" s="1">
        <v>18</v>
      </c>
    </row>
    <row r="4" spans="1:14" x14ac:dyDescent="0.3">
      <c r="A4" s="1" t="s">
        <v>6</v>
      </c>
      <c r="B4" s="1">
        <v>152515</v>
      </c>
      <c r="C4" s="1">
        <v>154320</v>
      </c>
      <c r="D4" s="1">
        <v>513</v>
      </c>
      <c r="E4" s="1">
        <v>153027</v>
      </c>
      <c r="F4" s="1" t="s">
        <v>11</v>
      </c>
      <c r="G4" s="1">
        <v>1</v>
      </c>
      <c r="H4" t="s">
        <v>14</v>
      </c>
      <c r="L4" s="1">
        <v>1</v>
      </c>
      <c r="M4" s="1">
        <v>20</v>
      </c>
      <c r="N4" s="2">
        <v>3</v>
      </c>
    </row>
    <row r="5" spans="1:14" x14ac:dyDescent="0.3">
      <c r="A5" s="1" t="s">
        <v>15</v>
      </c>
      <c r="B5" s="1">
        <v>181345</v>
      </c>
      <c r="C5" s="1">
        <v>182175</v>
      </c>
      <c r="D5" s="1">
        <v>393</v>
      </c>
      <c r="E5" s="1">
        <v>181737</v>
      </c>
      <c r="F5" s="1" t="s">
        <v>11</v>
      </c>
      <c r="G5" s="1">
        <v>1</v>
      </c>
      <c r="H5" t="s">
        <v>16</v>
      </c>
      <c r="L5" s="1">
        <v>1</v>
      </c>
      <c r="M5" s="1">
        <v>1</v>
      </c>
      <c r="N5" s="2">
        <v>1</v>
      </c>
    </row>
    <row r="6" spans="1:14" x14ac:dyDescent="0.3">
      <c r="A6" s="1" t="s">
        <v>18</v>
      </c>
      <c r="B6" s="1">
        <v>195185</v>
      </c>
      <c r="C6" s="1">
        <v>196849</v>
      </c>
      <c r="D6" s="1">
        <v>482</v>
      </c>
      <c r="E6" s="1">
        <v>195666</v>
      </c>
      <c r="F6" s="1" t="s">
        <v>11</v>
      </c>
      <c r="G6" s="1">
        <v>1</v>
      </c>
      <c r="H6" t="s">
        <v>20</v>
      </c>
      <c r="L6" s="1">
        <v>1</v>
      </c>
    </row>
    <row r="7" spans="1:14" x14ac:dyDescent="0.3">
      <c r="A7" s="1" t="s">
        <v>18</v>
      </c>
      <c r="B7" s="1">
        <v>195185</v>
      </c>
      <c r="C7" s="1">
        <v>196849</v>
      </c>
      <c r="D7" s="1">
        <v>536</v>
      </c>
      <c r="E7" s="1">
        <v>195720</v>
      </c>
      <c r="F7" s="1" t="s">
        <v>11</v>
      </c>
      <c r="G7" s="1">
        <v>1</v>
      </c>
      <c r="H7" t="s">
        <v>21</v>
      </c>
      <c r="L7" s="1">
        <v>1</v>
      </c>
      <c r="M7" s="1">
        <v>2</v>
      </c>
      <c r="N7" s="2">
        <v>2</v>
      </c>
    </row>
    <row r="8" spans="1:14" x14ac:dyDescent="0.3">
      <c r="A8" s="1" t="s">
        <v>25</v>
      </c>
      <c r="B8" s="1">
        <v>197852</v>
      </c>
      <c r="C8" s="1">
        <v>198721</v>
      </c>
      <c r="D8" s="1">
        <v>611</v>
      </c>
      <c r="E8" s="1">
        <v>198462</v>
      </c>
      <c r="F8" s="1" t="s">
        <v>11</v>
      </c>
      <c r="G8" s="1">
        <v>1</v>
      </c>
      <c r="H8" t="s">
        <v>26</v>
      </c>
      <c r="L8" s="1">
        <v>1</v>
      </c>
      <c r="M8" s="1">
        <v>1</v>
      </c>
      <c r="N8" s="2">
        <v>1</v>
      </c>
    </row>
    <row r="9" spans="1:14" x14ac:dyDescent="0.3">
      <c r="A9" s="1" t="s">
        <v>27</v>
      </c>
      <c r="B9" s="1">
        <v>200087</v>
      </c>
      <c r="C9" s="1">
        <v>201127</v>
      </c>
      <c r="D9" s="1">
        <v>355</v>
      </c>
      <c r="E9" s="1">
        <v>200441</v>
      </c>
      <c r="F9" s="1" t="s">
        <v>11</v>
      </c>
      <c r="G9" s="1">
        <v>2</v>
      </c>
      <c r="H9" t="s">
        <v>28</v>
      </c>
      <c r="L9" s="1">
        <v>2</v>
      </c>
      <c r="M9" s="1">
        <v>2</v>
      </c>
      <c r="N9" s="2">
        <v>1</v>
      </c>
    </row>
    <row r="10" spans="1:14" x14ac:dyDescent="0.3">
      <c r="A10" s="1" t="s">
        <v>30</v>
      </c>
      <c r="B10" s="1">
        <v>201124</v>
      </c>
      <c r="C10" s="1">
        <v>202671</v>
      </c>
      <c r="D10" s="1">
        <v>1280</v>
      </c>
      <c r="E10" s="1">
        <v>202403</v>
      </c>
      <c r="F10" s="1" t="s">
        <v>11</v>
      </c>
      <c r="G10" s="1">
        <v>1</v>
      </c>
      <c r="H10" t="s">
        <v>31</v>
      </c>
      <c r="L10" s="1">
        <v>1</v>
      </c>
    </row>
    <row r="11" spans="1:14" x14ac:dyDescent="0.3">
      <c r="A11" s="1" t="s">
        <v>30</v>
      </c>
      <c r="B11" s="1">
        <v>201124</v>
      </c>
      <c r="C11" s="1">
        <v>202671</v>
      </c>
      <c r="D11" s="1">
        <v>38</v>
      </c>
      <c r="E11" s="1">
        <v>201161</v>
      </c>
      <c r="F11" s="1" t="s">
        <v>11</v>
      </c>
      <c r="G11" s="1">
        <v>1</v>
      </c>
      <c r="H11" t="s">
        <v>32</v>
      </c>
      <c r="L11" s="1">
        <v>1</v>
      </c>
      <c r="M11" s="1">
        <v>2</v>
      </c>
      <c r="N11" s="2">
        <v>2</v>
      </c>
    </row>
    <row r="12" spans="1:14" x14ac:dyDescent="0.3">
      <c r="A12" s="1" t="s">
        <v>33</v>
      </c>
      <c r="B12" s="1">
        <v>202668</v>
      </c>
      <c r="C12" s="1">
        <v>204260</v>
      </c>
      <c r="D12" s="1">
        <v>191</v>
      </c>
      <c r="E12" s="1">
        <v>202858</v>
      </c>
      <c r="F12" s="1" t="s">
        <v>11</v>
      </c>
      <c r="G12" s="1">
        <v>1</v>
      </c>
      <c r="H12" t="s">
        <v>34</v>
      </c>
      <c r="L12" s="1">
        <v>1</v>
      </c>
      <c r="M12" s="1">
        <v>1</v>
      </c>
      <c r="N12" s="2">
        <v>1</v>
      </c>
    </row>
    <row r="13" spans="1:14" x14ac:dyDescent="0.3">
      <c r="A13" s="1" t="s">
        <v>35</v>
      </c>
      <c r="B13" s="1">
        <v>204257</v>
      </c>
      <c r="C13" s="1">
        <v>205429</v>
      </c>
      <c r="D13" s="1">
        <v>158</v>
      </c>
      <c r="E13" s="1">
        <v>204414</v>
      </c>
      <c r="F13" s="1" t="s">
        <v>11</v>
      </c>
      <c r="G13" s="1">
        <v>1</v>
      </c>
      <c r="H13" t="s">
        <v>36</v>
      </c>
      <c r="L13" s="1">
        <v>1</v>
      </c>
      <c r="M13" s="1">
        <v>1</v>
      </c>
      <c r="N13" s="2">
        <v>1</v>
      </c>
    </row>
    <row r="14" spans="1:14" x14ac:dyDescent="0.3">
      <c r="A14" s="1" t="s">
        <v>38</v>
      </c>
      <c r="B14" s="1">
        <v>213220</v>
      </c>
      <c r="C14" s="1">
        <v>214332</v>
      </c>
      <c r="D14" s="1">
        <v>515</v>
      </c>
      <c r="E14" s="1">
        <v>213734</v>
      </c>
      <c r="F14" s="1" t="s">
        <v>11</v>
      </c>
      <c r="G14" s="1">
        <v>1</v>
      </c>
      <c r="H14" t="s">
        <v>10</v>
      </c>
      <c r="L14" s="1">
        <v>1</v>
      </c>
    </row>
    <row r="15" spans="1:14" x14ac:dyDescent="0.3">
      <c r="A15" s="1" t="s">
        <v>38</v>
      </c>
      <c r="B15" s="1">
        <v>213220</v>
      </c>
      <c r="C15" s="1">
        <v>214332</v>
      </c>
      <c r="D15" s="1">
        <v>814</v>
      </c>
      <c r="E15" s="1">
        <v>214033</v>
      </c>
      <c r="F15" s="1" t="s">
        <v>11</v>
      </c>
      <c r="G15" s="1">
        <v>1</v>
      </c>
      <c r="H15" t="s">
        <v>32</v>
      </c>
      <c r="L15" s="1">
        <v>1</v>
      </c>
      <c r="M15" s="1">
        <v>2</v>
      </c>
      <c r="N15" s="2">
        <v>2</v>
      </c>
    </row>
    <row r="16" spans="1:14" x14ac:dyDescent="0.3">
      <c r="A16" s="1" t="s">
        <v>40</v>
      </c>
      <c r="B16" s="1">
        <v>234712</v>
      </c>
      <c r="C16" s="1">
        <v>236703</v>
      </c>
      <c r="D16" s="1">
        <v>107</v>
      </c>
      <c r="E16" s="1">
        <v>234818</v>
      </c>
      <c r="F16" s="1" t="s">
        <v>11</v>
      </c>
      <c r="G16" s="1">
        <v>1</v>
      </c>
      <c r="H16" t="s">
        <v>32</v>
      </c>
      <c r="L16" s="1">
        <v>1</v>
      </c>
    </row>
    <row r="17" spans="1:14" x14ac:dyDescent="0.3">
      <c r="A17" s="1" t="s">
        <v>40</v>
      </c>
      <c r="B17" s="1">
        <v>234712</v>
      </c>
      <c r="C17" s="1">
        <v>236703</v>
      </c>
      <c r="D17" s="1">
        <v>1245</v>
      </c>
      <c r="E17" s="1">
        <v>235956</v>
      </c>
      <c r="F17" s="1" t="s">
        <v>11</v>
      </c>
      <c r="G17" s="1">
        <v>1</v>
      </c>
      <c r="H17" t="s">
        <v>41</v>
      </c>
      <c r="L17" s="1">
        <v>1</v>
      </c>
    </row>
    <row r="18" spans="1:14" x14ac:dyDescent="0.3">
      <c r="A18" s="1" t="s">
        <v>40</v>
      </c>
      <c r="B18" s="1">
        <v>234712</v>
      </c>
      <c r="C18" s="1">
        <v>236703</v>
      </c>
      <c r="D18" s="1">
        <v>1336</v>
      </c>
      <c r="E18" s="1">
        <v>236047</v>
      </c>
      <c r="F18" s="1" t="s">
        <v>11</v>
      </c>
      <c r="G18" s="1">
        <v>1</v>
      </c>
      <c r="H18" t="s">
        <v>42</v>
      </c>
      <c r="L18" s="1">
        <v>1</v>
      </c>
    </row>
    <row r="19" spans="1:14" x14ac:dyDescent="0.3">
      <c r="A19" s="1" t="s">
        <v>40</v>
      </c>
      <c r="B19" s="1">
        <v>234712</v>
      </c>
      <c r="C19" s="1">
        <v>236703</v>
      </c>
      <c r="D19" s="1">
        <v>1576</v>
      </c>
      <c r="E19" s="1">
        <v>236287</v>
      </c>
      <c r="F19" s="1" t="s">
        <v>11</v>
      </c>
      <c r="G19" s="1">
        <v>1</v>
      </c>
      <c r="H19" t="s">
        <v>43</v>
      </c>
      <c r="L19" s="1">
        <v>1</v>
      </c>
    </row>
    <row r="20" spans="1:14" x14ac:dyDescent="0.3">
      <c r="A20" s="1" t="s">
        <v>40</v>
      </c>
      <c r="B20" s="1">
        <v>234712</v>
      </c>
      <c r="C20" s="1">
        <v>236703</v>
      </c>
      <c r="D20" s="1">
        <v>1679</v>
      </c>
      <c r="E20" s="1">
        <v>236390</v>
      </c>
      <c r="F20" s="1" t="s">
        <v>11</v>
      </c>
      <c r="G20" s="1">
        <v>1</v>
      </c>
      <c r="H20" t="s">
        <v>44</v>
      </c>
      <c r="L20" s="1">
        <v>1</v>
      </c>
      <c r="M20" s="1">
        <v>5</v>
      </c>
      <c r="N20" s="2">
        <v>5</v>
      </c>
    </row>
    <row r="21" spans="1:14" x14ac:dyDescent="0.3">
      <c r="A21" s="1" t="s">
        <v>45</v>
      </c>
      <c r="B21" s="1">
        <v>236746</v>
      </c>
      <c r="C21" s="1">
        <v>237405</v>
      </c>
      <c r="D21" s="1">
        <v>593</v>
      </c>
      <c r="E21" s="1">
        <v>237338</v>
      </c>
      <c r="F21" s="1" t="s">
        <v>11</v>
      </c>
      <c r="G21" s="1">
        <v>2</v>
      </c>
      <c r="H21" t="s">
        <v>46</v>
      </c>
      <c r="L21" s="1">
        <v>2</v>
      </c>
      <c r="M21" s="1">
        <v>1</v>
      </c>
      <c r="N21" s="2">
        <v>1</v>
      </c>
    </row>
    <row r="22" spans="1:14" x14ac:dyDescent="0.3">
      <c r="A22" s="1" t="s">
        <v>50</v>
      </c>
      <c r="B22" s="1">
        <v>251978</v>
      </c>
      <c r="C22" s="1">
        <v>253798</v>
      </c>
      <c r="D22" s="1">
        <v>1459</v>
      </c>
      <c r="E22" s="1">
        <v>253436</v>
      </c>
      <c r="F22" s="1" t="s">
        <v>11</v>
      </c>
      <c r="G22" s="1">
        <v>1</v>
      </c>
      <c r="H22" t="s">
        <v>14</v>
      </c>
      <c r="L22" s="1">
        <v>1</v>
      </c>
      <c r="M22" s="1">
        <v>1</v>
      </c>
      <c r="N22" s="2">
        <v>1</v>
      </c>
    </row>
    <row r="23" spans="1:14" x14ac:dyDescent="0.3">
      <c r="A23" s="1" t="s">
        <v>55</v>
      </c>
      <c r="B23" s="1">
        <v>496081</v>
      </c>
      <c r="C23" s="1">
        <v>498333</v>
      </c>
      <c r="D23" s="1">
        <v>1211</v>
      </c>
      <c r="E23" s="1">
        <v>497291</v>
      </c>
      <c r="F23" s="1" t="s">
        <v>11</v>
      </c>
      <c r="G23" s="1">
        <v>1</v>
      </c>
      <c r="H23" t="s">
        <v>56</v>
      </c>
      <c r="L23" s="1">
        <v>1</v>
      </c>
    </row>
    <row r="24" spans="1:14" x14ac:dyDescent="0.3">
      <c r="A24" s="1" t="s">
        <v>55</v>
      </c>
      <c r="B24" s="1">
        <v>496081</v>
      </c>
      <c r="C24" s="1">
        <v>498333</v>
      </c>
      <c r="D24" s="1">
        <v>2191</v>
      </c>
      <c r="E24" s="1">
        <v>498271</v>
      </c>
      <c r="F24" s="1" t="s">
        <v>11</v>
      </c>
      <c r="G24" s="1">
        <v>2</v>
      </c>
      <c r="H24" t="s">
        <v>46</v>
      </c>
      <c r="L24" s="1">
        <v>2</v>
      </c>
    </row>
    <row r="25" spans="1:14" x14ac:dyDescent="0.3">
      <c r="A25" s="1" t="s">
        <v>55</v>
      </c>
      <c r="B25" s="1">
        <v>496081</v>
      </c>
      <c r="C25" s="1">
        <v>498333</v>
      </c>
      <c r="D25" s="1">
        <v>559</v>
      </c>
      <c r="E25" s="1">
        <v>496639</v>
      </c>
      <c r="F25" s="1" t="s">
        <v>11</v>
      </c>
      <c r="G25" s="1">
        <v>1</v>
      </c>
      <c r="H25" t="s">
        <v>58</v>
      </c>
      <c r="L25" s="1">
        <v>1</v>
      </c>
      <c r="M25" s="1">
        <v>4</v>
      </c>
      <c r="N25" s="2">
        <v>3</v>
      </c>
    </row>
    <row r="26" spans="1:14" x14ac:dyDescent="0.3">
      <c r="A26" s="1" t="s">
        <v>59</v>
      </c>
      <c r="B26" s="1">
        <v>520619</v>
      </c>
      <c r="C26" s="1">
        <v>521341</v>
      </c>
      <c r="D26" s="1">
        <v>457</v>
      </c>
      <c r="E26" s="1">
        <v>521075</v>
      </c>
      <c r="F26" s="1" t="s">
        <v>11</v>
      </c>
      <c r="G26" s="1">
        <v>1</v>
      </c>
      <c r="H26" t="s">
        <v>61</v>
      </c>
      <c r="L26" s="1">
        <v>1</v>
      </c>
      <c r="M26" s="1">
        <v>1</v>
      </c>
      <c r="N26" s="2">
        <v>1</v>
      </c>
    </row>
    <row r="27" spans="1:14" x14ac:dyDescent="0.3">
      <c r="A27" s="1" t="s">
        <v>62</v>
      </c>
      <c r="B27" s="1">
        <v>539607</v>
      </c>
      <c r="C27" s="1">
        <v>542510</v>
      </c>
      <c r="D27" s="1">
        <v>2353</v>
      </c>
      <c r="E27" s="1">
        <v>541959</v>
      </c>
      <c r="F27" s="1" t="s">
        <v>11</v>
      </c>
      <c r="G27" s="1">
        <v>20</v>
      </c>
      <c r="H27" t="s">
        <v>64</v>
      </c>
      <c r="L27" s="1">
        <v>20</v>
      </c>
    </row>
    <row r="28" spans="1:14" x14ac:dyDescent="0.3">
      <c r="A28" s="1" t="s">
        <v>62</v>
      </c>
      <c r="B28" s="1">
        <v>539607</v>
      </c>
      <c r="C28" s="1">
        <v>542510</v>
      </c>
      <c r="D28" s="1">
        <v>670</v>
      </c>
      <c r="E28" s="1">
        <v>540276</v>
      </c>
      <c r="F28" s="1" t="s">
        <v>11</v>
      </c>
      <c r="G28" s="1">
        <v>1</v>
      </c>
      <c r="H28" t="s">
        <v>65</v>
      </c>
      <c r="L28" s="1">
        <v>1</v>
      </c>
      <c r="M28" s="1">
        <v>21</v>
      </c>
      <c r="N28" s="2">
        <v>2</v>
      </c>
    </row>
    <row r="29" spans="1:14" x14ac:dyDescent="0.3">
      <c r="A29" s="1" t="s">
        <v>66</v>
      </c>
      <c r="B29" s="1">
        <v>559914</v>
      </c>
      <c r="C29" s="1">
        <v>560774</v>
      </c>
      <c r="D29" s="1">
        <v>342</v>
      </c>
      <c r="E29" s="1">
        <v>560255</v>
      </c>
      <c r="F29" s="1" t="s">
        <v>11</v>
      </c>
      <c r="G29" s="1">
        <v>1</v>
      </c>
      <c r="H29" t="s">
        <v>67</v>
      </c>
      <c r="L29" s="1">
        <v>1</v>
      </c>
      <c r="M29" s="1">
        <v>1</v>
      </c>
      <c r="N29" s="2">
        <v>1</v>
      </c>
    </row>
    <row r="30" spans="1:14" x14ac:dyDescent="0.3">
      <c r="A30" s="1" t="s">
        <v>68</v>
      </c>
      <c r="B30" s="1">
        <v>574947</v>
      </c>
      <c r="C30" s="1">
        <v>576263</v>
      </c>
      <c r="D30" s="1">
        <v>947</v>
      </c>
      <c r="E30" s="1">
        <v>575893</v>
      </c>
      <c r="F30" s="1" t="s">
        <v>11</v>
      </c>
      <c r="G30" s="1">
        <v>1</v>
      </c>
      <c r="H30" t="s">
        <v>10</v>
      </c>
      <c r="L30" s="1">
        <v>1</v>
      </c>
      <c r="M30" s="1">
        <v>1</v>
      </c>
      <c r="N30" s="2">
        <v>1</v>
      </c>
    </row>
    <row r="31" spans="1:14" x14ac:dyDescent="0.3">
      <c r="A31" s="1" t="s">
        <v>71</v>
      </c>
      <c r="B31" s="1">
        <v>581960</v>
      </c>
      <c r="C31" s="1">
        <v>582643</v>
      </c>
      <c r="D31" s="1">
        <v>95</v>
      </c>
      <c r="E31" s="1">
        <v>582054</v>
      </c>
      <c r="F31" s="1" t="s">
        <v>11</v>
      </c>
      <c r="G31" s="1">
        <v>1</v>
      </c>
      <c r="H31" t="s">
        <v>72</v>
      </c>
      <c r="L31" s="1">
        <v>1</v>
      </c>
      <c r="M31" s="1">
        <v>1</v>
      </c>
      <c r="N31" s="2">
        <v>1</v>
      </c>
    </row>
    <row r="32" spans="1:14" x14ac:dyDescent="0.3">
      <c r="A32" s="1" t="s">
        <v>73</v>
      </c>
      <c r="B32" s="1">
        <v>667093</v>
      </c>
      <c r="C32" s="1">
        <v>668484</v>
      </c>
      <c r="D32" s="1">
        <v>1004</v>
      </c>
      <c r="E32" s="1">
        <v>668096</v>
      </c>
      <c r="F32" s="1" t="s">
        <v>11</v>
      </c>
      <c r="G32" s="1">
        <v>1</v>
      </c>
      <c r="H32" t="s">
        <v>52</v>
      </c>
      <c r="L32" s="1">
        <v>1</v>
      </c>
    </row>
    <row r="33" spans="1:14" x14ac:dyDescent="0.3">
      <c r="A33" s="1" t="s">
        <v>73</v>
      </c>
      <c r="B33" s="1">
        <v>667093</v>
      </c>
      <c r="C33" s="1">
        <v>668484</v>
      </c>
      <c r="D33" s="1">
        <v>850</v>
      </c>
      <c r="E33" s="1">
        <v>667942</v>
      </c>
      <c r="F33" s="1" t="s">
        <v>11</v>
      </c>
      <c r="G33" s="1">
        <v>1</v>
      </c>
      <c r="H33" t="s">
        <v>16</v>
      </c>
      <c r="L33" s="1">
        <v>1</v>
      </c>
      <c r="M33" s="1">
        <v>2</v>
      </c>
      <c r="N33" s="2">
        <v>2</v>
      </c>
    </row>
    <row r="34" spans="1:14" x14ac:dyDescent="0.3">
      <c r="A34" s="1" t="s">
        <v>74</v>
      </c>
      <c r="B34" s="1">
        <v>685653</v>
      </c>
      <c r="C34" s="1">
        <v>686375</v>
      </c>
      <c r="D34" s="1">
        <v>73</v>
      </c>
      <c r="E34" s="1">
        <v>685725</v>
      </c>
      <c r="F34" s="1" t="s">
        <v>11</v>
      </c>
      <c r="G34" s="1">
        <v>1</v>
      </c>
      <c r="H34" t="s">
        <v>67</v>
      </c>
      <c r="L34" s="1">
        <v>1</v>
      </c>
      <c r="M34" s="1">
        <v>1</v>
      </c>
      <c r="N34" s="2">
        <v>1</v>
      </c>
    </row>
    <row r="35" spans="1:14" x14ac:dyDescent="0.3">
      <c r="A35" s="1" t="s">
        <v>76</v>
      </c>
      <c r="B35" s="1">
        <v>694482</v>
      </c>
      <c r="C35" s="1">
        <v>696032</v>
      </c>
      <c r="D35" s="1">
        <v>119</v>
      </c>
      <c r="E35" s="1">
        <v>694600</v>
      </c>
      <c r="F35" s="1" t="s">
        <v>11</v>
      </c>
      <c r="G35" s="1">
        <v>2</v>
      </c>
      <c r="H35" t="s">
        <v>77</v>
      </c>
      <c r="L35" s="1">
        <v>2</v>
      </c>
    </row>
    <row r="36" spans="1:14" x14ac:dyDescent="0.3">
      <c r="A36" s="1" t="s">
        <v>76</v>
      </c>
      <c r="B36" s="1">
        <v>694482</v>
      </c>
      <c r="C36" s="1">
        <v>696032</v>
      </c>
      <c r="D36" s="1">
        <v>463</v>
      </c>
      <c r="E36" s="1">
        <v>694944</v>
      </c>
      <c r="F36" s="1" t="s">
        <v>11</v>
      </c>
      <c r="G36" s="1">
        <v>1</v>
      </c>
      <c r="H36" t="s">
        <v>78</v>
      </c>
      <c r="L36" s="1">
        <v>1</v>
      </c>
    </row>
    <row r="37" spans="1:14" x14ac:dyDescent="0.3">
      <c r="A37" s="1" t="s">
        <v>76</v>
      </c>
      <c r="B37" s="1">
        <v>694482</v>
      </c>
      <c r="C37" s="1">
        <v>696032</v>
      </c>
      <c r="D37" s="1">
        <v>523</v>
      </c>
      <c r="E37" s="1">
        <v>695004</v>
      </c>
      <c r="F37" s="1" t="s">
        <v>11</v>
      </c>
      <c r="G37" s="1">
        <v>2</v>
      </c>
      <c r="H37" t="s">
        <v>69</v>
      </c>
      <c r="L37" s="1">
        <v>2</v>
      </c>
      <c r="M37" s="1">
        <v>5</v>
      </c>
      <c r="N37" s="2">
        <v>3</v>
      </c>
    </row>
    <row r="38" spans="1:14" x14ac:dyDescent="0.3">
      <c r="A38" s="1" t="s">
        <v>79</v>
      </c>
      <c r="B38" s="1">
        <v>829365</v>
      </c>
      <c r="C38" s="1">
        <v>829898</v>
      </c>
      <c r="D38" s="1">
        <v>427</v>
      </c>
      <c r="E38" s="1">
        <v>829791</v>
      </c>
      <c r="F38" s="1" t="s">
        <v>11</v>
      </c>
      <c r="G38" s="1">
        <v>1</v>
      </c>
      <c r="H38" t="s">
        <v>81</v>
      </c>
      <c r="L38" s="1">
        <v>1</v>
      </c>
      <c r="M38" s="1">
        <v>1</v>
      </c>
      <c r="N38" s="2">
        <v>1</v>
      </c>
    </row>
    <row r="39" spans="1:14" x14ac:dyDescent="0.3">
      <c r="A39" s="1" t="s">
        <v>86</v>
      </c>
      <c r="B39" s="1">
        <v>854586</v>
      </c>
      <c r="C39" s="1">
        <v>856043</v>
      </c>
      <c r="D39" s="1">
        <v>1364</v>
      </c>
      <c r="E39" s="1">
        <v>855949</v>
      </c>
      <c r="F39" s="1" t="s">
        <v>11</v>
      </c>
      <c r="G39" s="1">
        <v>1</v>
      </c>
      <c r="H39" t="s">
        <v>12</v>
      </c>
      <c r="L39" s="1">
        <v>1</v>
      </c>
      <c r="M39" s="1">
        <v>1</v>
      </c>
      <c r="N39" s="2">
        <v>1</v>
      </c>
    </row>
    <row r="40" spans="1:14" x14ac:dyDescent="0.3">
      <c r="A40" s="1" t="s">
        <v>88</v>
      </c>
      <c r="B40" s="1">
        <v>913556</v>
      </c>
      <c r="C40" s="1">
        <v>914332</v>
      </c>
      <c r="D40" s="1">
        <v>242</v>
      </c>
      <c r="E40" s="1">
        <v>913797</v>
      </c>
      <c r="F40" s="1" t="s">
        <v>11</v>
      </c>
      <c r="G40" s="1">
        <v>1</v>
      </c>
      <c r="H40" t="s">
        <v>12</v>
      </c>
      <c r="L40" s="1">
        <v>1</v>
      </c>
    </row>
    <row r="41" spans="1:14" x14ac:dyDescent="0.3">
      <c r="A41" s="1" t="s">
        <v>88</v>
      </c>
      <c r="B41" s="1">
        <v>913556</v>
      </c>
      <c r="C41" s="1">
        <v>914332</v>
      </c>
      <c r="D41" s="1">
        <v>683</v>
      </c>
      <c r="E41" s="1">
        <v>914238</v>
      </c>
      <c r="F41" s="1" t="s">
        <v>11</v>
      </c>
      <c r="G41" s="1">
        <v>1</v>
      </c>
      <c r="H41" t="s">
        <v>54</v>
      </c>
      <c r="L41" s="1">
        <v>1</v>
      </c>
      <c r="M41" s="1">
        <v>2</v>
      </c>
      <c r="N41" s="2">
        <v>2</v>
      </c>
    </row>
    <row r="42" spans="1:14" x14ac:dyDescent="0.3">
      <c r="A42" s="1" t="s">
        <v>89</v>
      </c>
      <c r="B42" s="1">
        <v>1003277</v>
      </c>
      <c r="C42" s="1">
        <v>1004257</v>
      </c>
      <c r="D42" s="1">
        <v>313</v>
      </c>
      <c r="E42" s="1">
        <v>1003589</v>
      </c>
      <c r="F42" s="1" t="s">
        <v>11</v>
      </c>
      <c r="G42" s="1">
        <v>1</v>
      </c>
      <c r="H42" t="s">
        <v>42</v>
      </c>
      <c r="L42" s="1">
        <v>1</v>
      </c>
    </row>
    <row r="43" spans="1:14" x14ac:dyDescent="0.3">
      <c r="A43" s="1" t="s">
        <v>89</v>
      </c>
      <c r="B43" s="1">
        <v>1003277</v>
      </c>
      <c r="C43" s="1">
        <v>1004257</v>
      </c>
      <c r="D43" s="1">
        <v>394</v>
      </c>
      <c r="E43" s="1">
        <v>1003670</v>
      </c>
      <c r="F43" s="1" t="s">
        <v>11</v>
      </c>
      <c r="G43" s="1">
        <v>1</v>
      </c>
      <c r="H43" t="s">
        <v>90</v>
      </c>
      <c r="L43" s="1">
        <v>1</v>
      </c>
    </row>
    <row r="44" spans="1:14" x14ac:dyDescent="0.3">
      <c r="A44" s="1" t="s">
        <v>89</v>
      </c>
      <c r="B44" s="1">
        <v>1003277</v>
      </c>
      <c r="C44" s="1">
        <v>1004257</v>
      </c>
      <c r="D44" s="1">
        <v>550</v>
      </c>
      <c r="E44" s="1">
        <v>1003826</v>
      </c>
      <c r="F44" s="1" t="s">
        <v>11</v>
      </c>
      <c r="G44" s="1">
        <v>1</v>
      </c>
      <c r="H44" t="s">
        <v>29</v>
      </c>
      <c r="L44" s="1">
        <v>1</v>
      </c>
    </row>
    <row r="45" spans="1:14" x14ac:dyDescent="0.3">
      <c r="A45" s="1" t="s">
        <v>89</v>
      </c>
      <c r="B45" s="1">
        <v>1003277</v>
      </c>
      <c r="C45" s="1">
        <v>1004257</v>
      </c>
      <c r="D45" s="1">
        <v>620</v>
      </c>
      <c r="E45" s="1">
        <v>1003896</v>
      </c>
      <c r="F45" s="1" t="s">
        <v>11</v>
      </c>
      <c r="G45" s="1">
        <v>1</v>
      </c>
      <c r="H45" t="s">
        <v>91</v>
      </c>
      <c r="L45" s="1">
        <v>1</v>
      </c>
      <c r="M45" s="1">
        <v>4</v>
      </c>
      <c r="N45" s="2">
        <v>4</v>
      </c>
    </row>
    <row r="46" spans="1:14" x14ac:dyDescent="0.3">
      <c r="A46" s="1" t="s">
        <v>92</v>
      </c>
      <c r="B46" s="1">
        <v>1037464</v>
      </c>
      <c r="C46" s="1">
        <v>1038378</v>
      </c>
      <c r="D46" s="1">
        <v>365</v>
      </c>
      <c r="E46" s="1">
        <v>1037828</v>
      </c>
      <c r="F46" s="1" t="s">
        <v>11</v>
      </c>
      <c r="G46" s="1">
        <v>2</v>
      </c>
      <c r="H46" t="s">
        <v>46</v>
      </c>
      <c r="L46" s="1">
        <v>2</v>
      </c>
    </row>
    <row r="47" spans="1:14" x14ac:dyDescent="0.3">
      <c r="A47" s="1" t="s">
        <v>92</v>
      </c>
      <c r="B47" s="1">
        <v>1037464</v>
      </c>
      <c r="C47" s="1">
        <v>1038378</v>
      </c>
      <c r="D47" s="1">
        <v>712</v>
      </c>
      <c r="E47" s="1">
        <v>1038175</v>
      </c>
      <c r="F47" s="1" t="s">
        <v>11</v>
      </c>
      <c r="G47" s="1">
        <v>1</v>
      </c>
      <c r="H47" t="s">
        <v>93</v>
      </c>
      <c r="L47" s="1">
        <v>1</v>
      </c>
      <c r="M47" s="1">
        <v>3</v>
      </c>
      <c r="N47" s="2">
        <v>2</v>
      </c>
    </row>
    <row r="48" spans="1:14" x14ac:dyDescent="0.3">
      <c r="A48" s="1" t="s">
        <v>94</v>
      </c>
      <c r="B48" s="1">
        <v>1039505</v>
      </c>
      <c r="C48" s="1">
        <v>1040380</v>
      </c>
      <c r="D48" s="1">
        <v>34</v>
      </c>
      <c r="E48" s="1">
        <v>1039538</v>
      </c>
      <c r="F48" s="1" t="s">
        <v>11</v>
      </c>
      <c r="G48" s="1">
        <v>1</v>
      </c>
      <c r="H48" t="s">
        <v>65</v>
      </c>
      <c r="L48" s="1">
        <v>1</v>
      </c>
    </row>
    <row r="49" spans="1:14" x14ac:dyDescent="0.3">
      <c r="A49" s="1" t="s">
        <v>94</v>
      </c>
      <c r="B49" s="1">
        <v>1039505</v>
      </c>
      <c r="C49" s="1">
        <v>1040380</v>
      </c>
      <c r="D49" s="1">
        <v>409</v>
      </c>
      <c r="E49" s="1">
        <v>1039913</v>
      </c>
      <c r="F49" s="1" t="s">
        <v>11</v>
      </c>
      <c r="G49" s="1">
        <v>1</v>
      </c>
      <c r="H49" t="s">
        <v>83</v>
      </c>
      <c r="L49" s="1">
        <v>1</v>
      </c>
      <c r="M49" s="1">
        <v>2</v>
      </c>
      <c r="N49" s="2">
        <v>2</v>
      </c>
    </row>
    <row r="50" spans="1:14" x14ac:dyDescent="0.3">
      <c r="A50" s="1" t="s">
        <v>95</v>
      </c>
      <c r="B50" s="1">
        <v>1042582</v>
      </c>
      <c r="C50" s="1">
        <v>1043706</v>
      </c>
      <c r="D50" s="1">
        <v>197</v>
      </c>
      <c r="E50" s="1">
        <v>1042778</v>
      </c>
      <c r="F50" s="1" t="s">
        <v>11</v>
      </c>
      <c r="G50" s="1">
        <v>1</v>
      </c>
      <c r="H50" t="s">
        <v>58</v>
      </c>
      <c r="L50" s="1">
        <v>1</v>
      </c>
    </row>
    <row r="51" spans="1:14" x14ac:dyDescent="0.3">
      <c r="A51" s="1" t="s">
        <v>95</v>
      </c>
      <c r="B51" s="1">
        <v>1042582</v>
      </c>
      <c r="C51" s="1">
        <v>1043706</v>
      </c>
      <c r="D51" s="1">
        <v>205</v>
      </c>
      <c r="E51" s="1">
        <v>1042786</v>
      </c>
      <c r="F51" s="1" t="s">
        <v>11</v>
      </c>
      <c r="G51" s="1">
        <v>1</v>
      </c>
      <c r="H51" t="s">
        <v>19</v>
      </c>
      <c r="L51" s="1">
        <v>1</v>
      </c>
    </row>
    <row r="52" spans="1:14" x14ac:dyDescent="0.3">
      <c r="A52" s="1" t="s">
        <v>95</v>
      </c>
      <c r="B52" s="1">
        <v>1042582</v>
      </c>
      <c r="C52" s="1">
        <v>1043706</v>
      </c>
      <c r="D52" s="1">
        <v>241</v>
      </c>
      <c r="E52" s="1">
        <v>1042822</v>
      </c>
      <c r="F52" s="1" t="s">
        <v>11</v>
      </c>
      <c r="G52" s="1">
        <v>1</v>
      </c>
      <c r="H52" t="s">
        <v>8</v>
      </c>
      <c r="L52" s="1">
        <v>1</v>
      </c>
      <c r="M52" s="1">
        <v>3</v>
      </c>
      <c r="N52" s="2">
        <v>3</v>
      </c>
    </row>
    <row r="53" spans="1:14" x14ac:dyDescent="0.3">
      <c r="A53" s="1" t="s">
        <v>97</v>
      </c>
      <c r="B53" s="1">
        <v>1079182</v>
      </c>
      <c r="C53" s="1">
        <v>1081494</v>
      </c>
      <c r="D53" s="1">
        <v>1217</v>
      </c>
      <c r="E53" s="1">
        <v>1080398</v>
      </c>
      <c r="F53" s="1" t="s">
        <v>11</v>
      </c>
      <c r="G53" s="1">
        <v>1</v>
      </c>
      <c r="H53" t="s">
        <v>99</v>
      </c>
      <c r="L53" s="1">
        <v>1</v>
      </c>
      <c r="N53" s="2">
        <v>1</v>
      </c>
    </row>
    <row r="54" spans="1:14" x14ac:dyDescent="0.3">
      <c r="A54" s="1" t="s">
        <v>100</v>
      </c>
      <c r="B54" s="1">
        <v>1097267</v>
      </c>
      <c r="C54" s="1">
        <v>1097959</v>
      </c>
      <c r="D54" s="1">
        <v>436</v>
      </c>
      <c r="E54" s="1">
        <v>1097702</v>
      </c>
      <c r="F54" s="1" t="s">
        <v>11</v>
      </c>
      <c r="G54" s="1">
        <v>6</v>
      </c>
      <c r="H54" t="s">
        <v>102</v>
      </c>
      <c r="L54" s="1">
        <v>6</v>
      </c>
      <c r="M54" s="1">
        <v>6</v>
      </c>
      <c r="N54" s="2">
        <v>1</v>
      </c>
    </row>
    <row r="55" spans="1:14" x14ac:dyDescent="0.3">
      <c r="A55" s="1" t="s">
        <v>103</v>
      </c>
      <c r="B55" s="1">
        <v>1097959</v>
      </c>
      <c r="C55" s="1">
        <v>1099473</v>
      </c>
      <c r="D55" s="1">
        <v>1502</v>
      </c>
      <c r="E55" s="1">
        <v>1099460</v>
      </c>
      <c r="F55" s="1" t="s">
        <v>11</v>
      </c>
      <c r="G55" s="1">
        <v>2</v>
      </c>
      <c r="H55" t="s">
        <v>28</v>
      </c>
      <c r="L55" s="1">
        <v>2</v>
      </c>
      <c r="M55" s="1">
        <v>2</v>
      </c>
      <c r="N55" s="2">
        <v>1</v>
      </c>
    </row>
    <row r="56" spans="1:14" x14ac:dyDescent="0.3">
      <c r="A56" s="1" t="s">
        <v>106</v>
      </c>
      <c r="B56" s="1">
        <v>1228968</v>
      </c>
      <c r="C56" s="1">
        <v>1229954</v>
      </c>
      <c r="D56" s="1">
        <v>722</v>
      </c>
      <c r="E56" s="1">
        <v>1229689</v>
      </c>
      <c r="F56" s="1" t="s">
        <v>11</v>
      </c>
      <c r="G56" s="1">
        <v>1</v>
      </c>
      <c r="H56" t="s">
        <v>72</v>
      </c>
      <c r="L56" s="1">
        <v>1</v>
      </c>
      <c r="M56" s="1">
        <v>1</v>
      </c>
      <c r="N56" s="2">
        <v>1</v>
      </c>
    </row>
    <row r="57" spans="1:14" x14ac:dyDescent="0.3">
      <c r="A57" s="1" t="s">
        <v>109</v>
      </c>
      <c r="B57" s="1">
        <v>1378768</v>
      </c>
      <c r="C57" s="1">
        <v>1380174</v>
      </c>
      <c r="D57" s="1">
        <v>1321</v>
      </c>
      <c r="E57" s="1">
        <v>1380088</v>
      </c>
      <c r="F57" s="1" t="s">
        <v>11</v>
      </c>
      <c r="G57" s="1">
        <v>1</v>
      </c>
      <c r="H57" t="s">
        <v>61</v>
      </c>
      <c r="L57" s="1">
        <v>1</v>
      </c>
      <c r="M57" s="1">
        <v>1</v>
      </c>
      <c r="N57" s="2">
        <v>1</v>
      </c>
    </row>
    <row r="58" spans="1:14" x14ac:dyDescent="0.3">
      <c r="A58" s="1" t="s">
        <v>110</v>
      </c>
      <c r="B58" s="1">
        <v>1441531</v>
      </c>
      <c r="C58" s="1">
        <v>1443096</v>
      </c>
      <c r="D58" s="1">
        <v>1425</v>
      </c>
      <c r="E58" s="1">
        <v>1442955</v>
      </c>
      <c r="F58" s="1" t="s">
        <v>11</v>
      </c>
      <c r="G58" s="1">
        <v>1</v>
      </c>
      <c r="H58" t="s">
        <v>111</v>
      </c>
      <c r="L58" s="1">
        <v>1</v>
      </c>
    </row>
    <row r="59" spans="1:14" x14ac:dyDescent="0.3">
      <c r="A59" s="1" t="s">
        <v>110</v>
      </c>
      <c r="B59" s="1">
        <v>1441531</v>
      </c>
      <c r="C59" s="1">
        <v>1443096</v>
      </c>
      <c r="D59" s="1">
        <v>569</v>
      </c>
      <c r="E59" s="1">
        <v>1442099</v>
      </c>
      <c r="F59" s="1" t="s">
        <v>11</v>
      </c>
      <c r="G59" s="1">
        <v>1</v>
      </c>
      <c r="H59" t="s">
        <v>112</v>
      </c>
      <c r="L59" s="1">
        <v>1</v>
      </c>
    </row>
    <row r="60" spans="1:14" x14ac:dyDescent="0.3">
      <c r="A60" s="1" t="s">
        <v>110</v>
      </c>
      <c r="B60" s="1">
        <v>1441531</v>
      </c>
      <c r="C60" s="1">
        <v>1443096</v>
      </c>
      <c r="D60" s="1">
        <v>7</v>
      </c>
      <c r="E60" s="1">
        <v>1441537</v>
      </c>
      <c r="F60" s="1" t="s">
        <v>11</v>
      </c>
      <c r="G60" s="1">
        <v>1</v>
      </c>
      <c r="H60" t="s">
        <v>61</v>
      </c>
      <c r="L60" s="1">
        <v>1</v>
      </c>
    </row>
    <row r="61" spans="1:14" x14ac:dyDescent="0.3">
      <c r="A61" s="1" t="s">
        <v>110</v>
      </c>
      <c r="B61" s="1">
        <v>1441531</v>
      </c>
      <c r="C61" s="1">
        <v>1443096</v>
      </c>
      <c r="D61" s="1">
        <v>896</v>
      </c>
      <c r="E61" s="1">
        <v>1442426</v>
      </c>
      <c r="F61" s="1" t="s">
        <v>11</v>
      </c>
      <c r="G61" s="1">
        <v>17</v>
      </c>
      <c r="H61" t="s">
        <v>113</v>
      </c>
      <c r="L61" s="1">
        <v>17</v>
      </c>
    </row>
    <row r="62" spans="1:14" x14ac:dyDescent="0.3">
      <c r="A62" s="1" t="s">
        <v>110</v>
      </c>
      <c r="B62" s="1">
        <v>1441531</v>
      </c>
      <c r="C62" s="1">
        <v>1443096</v>
      </c>
      <c r="D62" s="1">
        <v>998</v>
      </c>
      <c r="E62" s="1">
        <v>1442528</v>
      </c>
      <c r="F62" s="1" t="s">
        <v>11</v>
      </c>
      <c r="G62" s="1">
        <v>2</v>
      </c>
      <c r="H62" t="s">
        <v>114</v>
      </c>
      <c r="L62" s="1">
        <v>2</v>
      </c>
      <c r="M62" s="1">
        <v>22</v>
      </c>
      <c r="N62" s="2">
        <v>5</v>
      </c>
    </row>
    <row r="63" spans="1:14" x14ac:dyDescent="0.3">
      <c r="A63" s="1" t="s">
        <v>115</v>
      </c>
      <c r="B63" s="1">
        <v>1507316</v>
      </c>
      <c r="C63" s="1">
        <v>1508881</v>
      </c>
      <c r="D63" s="1">
        <v>442</v>
      </c>
      <c r="E63" s="1">
        <v>1507757</v>
      </c>
      <c r="F63" s="1" t="s">
        <v>11</v>
      </c>
      <c r="G63" s="1">
        <v>1</v>
      </c>
      <c r="H63" t="s">
        <v>117</v>
      </c>
      <c r="L63" s="1">
        <v>1</v>
      </c>
    </row>
    <row r="64" spans="1:14" x14ac:dyDescent="0.3">
      <c r="A64" s="1" t="s">
        <v>115</v>
      </c>
      <c r="B64" s="1">
        <v>1507316</v>
      </c>
      <c r="C64" s="1">
        <v>1508881</v>
      </c>
      <c r="D64" s="1">
        <v>901</v>
      </c>
      <c r="E64" s="1">
        <v>1508216</v>
      </c>
      <c r="F64" s="1" t="s">
        <v>11</v>
      </c>
      <c r="G64" s="1">
        <v>1</v>
      </c>
      <c r="H64" t="s">
        <v>119</v>
      </c>
      <c r="L64" s="1">
        <v>1</v>
      </c>
      <c r="M64" s="1">
        <v>2</v>
      </c>
      <c r="N64" s="2">
        <v>2</v>
      </c>
    </row>
    <row r="65" spans="1:14" x14ac:dyDescent="0.3">
      <c r="A65" s="1" t="s">
        <v>120</v>
      </c>
      <c r="B65" s="1">
        <v>1511082</v>
      </c>
      <c r="C65" s="1">
        <v>1513661</v>
      </c>
      <c r="D65" s="1">
        <v>2276</v>
      </c>
      <c r="E65" s="1">
        <v>1513357</v>
      </c>
      <c r="F65" s="1" t="s">
        <v>11</v>
      </c>
      <c r="G65" s="1">
        <v>1</v>
      </c>
      <c r="H65" t="s">
        <v>121</v>
      </c>
      <c r="L65" s="1">
        <v>1</v>
      </c>
    </row>
    <row r="66" spans="1:14" x14ac:dyDescent="0.3">
      <c r="A66" s="1" t="s">
        <v>120</v>
      </c>
      <c r="B66" s="1">
        <v>1511082</v>
      </c>
      <c r="C66" s="1">
        <v>1513661</v>
      </c>
      <c r="D66" s="1">
        <v>2294</v>
      </c>
      <c r="E66" s="1">
        <v>1513375</v>
      </c>
      <c r="F66" s="1" t="s">
        <v>11</v>
      </c>
      <c r="G66" s="1">
        <v>1</v>
      </c>
      <c r="H66" t="s">
        <v>56</v>
      </c>
      <c r="L66" s="1">
        <v>1</v>
      </c>
    </row>
    <row r="67" spans="1:14" x14ac:dyDescent="0.3">
      <c r="A67" s="1" t="s">
        <v>120</v>
      </c>
      <c r="B67" s="1">
        <v>1511082</v>
      </c>
      <c r="C67" s="1">
        <v>1513661</v>
      </c>
      <c r="D67" s="1">
        <v>23</v>
      </c>
      <c r="E67" s="1">
        <v>1511104</v>
      </c>
      <c r="F67" s="1" t="s">
        <v>11</v>
      </c>
      <c r="G67" s="1">
        <v>1</v>
      </c>
      <c r="H67" t="s">
        <v>41</v>
      </c>
      <c r="L67" s="1">
        <v>1</v>
      </c>
      <c r="M67" s="1">
        <v>3</v>
      </c>
      <c r="N67" s="2">
        <v>3</v>
      </c>
    </row>
    <row r="68" spans="1:14" x14ac:dyDescent="0.3">
      <c r="A68" s="1" t="s">
        <v>122</v>
      </c>
      <c r="B68" s="1">
        <v>1513658</v>
      </c>
      <c r="C68" s="1">
        <v>1515397</v>
      </c>
      <c r="D68" s="1">
        <v>1669</v>
      </c>
      <c r="E68" s="1">
        <v>1515326</v>
      </c>
      <c r="F68" s="1" t="s">
        <v>11</v>
      </c>
      <c r="G68" s="1">
        <v>1</v>
      </c>
      <c r="H68" t="s">
        <v>65</v>
      </c>
      <c r="L68" s="1">
        <v>1</v>
      </c>
    </row>
    <row r="69" spans="1:14" x14ac:dyDescent="0.3">
      <c r="A69" s="1" t="s">
        <v>122</v>
      </c>
      <c r="B69" s="1">
        <v>1513658</v>
      </c>
      <c r="C69" s="1">
        <v>1515397</v>
      </c>
      <c r="D69" s="1">
        <v>416</v>
      </c>
      <c r="E69" s="1">
        <v>1514073</v>
      </c>
      <c r="F69" s="1" t="s">
        <v>11</v>
      </c>
      <c r="G69" s="1">
        <v>1</v>
      </c>
      <c r="H69" t="s">
        <v>21</v>
      </c>
      <c r="L69" s="1">
        <v>1</v>
      </c>
      <c r="M69" s="1">
        <v>2</v>
      </c>
      <c r="N69" s="2">
        <v>2</v>
      </c>
    </row>
    <row r="70" spans="1:14" x14ac:dyDescent="0.3">
      <c r="A70" s="1" t="s">
        <v>123</v>
      </c>
      <c r="B70" s="1">
        <v>1582517</v>
      </c>
      <c r="C70" s="1">
        <v>1584073</v>
      </c>
      <c r="D70" s="1">
        <v>1003</v>
      </c>
      <c r="E70" s="1">
        <v>1583519</v>
      </c>
      <c r="F70" s="1" t="s">
        <v>11</v>
      </c>
      <c r="G70" s="1">
        <v>2</v>
      </c>
      <c r="H70" t="s">
        <v>124</v>
      </c>
      <c r="L70" s="1">
        <v>2</v>
      </c>
    </row>
    <row r="71" spans="1:14" x14ac:dyDescent="0.3">
      <c r="A71" s="1" t="s">
        <v>123</v>
      </c>
      <c r="B71" s="1">
        <v>1582517</v>
      </c>
      <c r="C71" s="1">
        <v>1584073</v>
      </c>
      <c r="D71" s="1">
        <v>1543</v>
      </c>
      <c r="E71" s="1">
        <v>1584059</v>
      </c>
      <c r="F71" s="1" t="s">
        <v>11</v>
      </c>
      <c r="G71" s="1">
        <v>3</v>
      </c>
      <c r="H71" t="s">
        <v>125</v>
      </c>
      <c r="L71" s="1">
        <v>3</v>
      </c>
      <c r="M71" s="1">
        <v>5</v>
      </c>
      <c r="N71" s="2">
        <v>2</v>
      </c>
    </row>
    <row r="72" spans="1:14" x14ac:dyDescent="0.3">
      <c r="A72" s="1" t="s">
        <v>127</v>
      </c>
      <c r="B72" s="1">
        <v>1584079</v>
      </c>
      <c r="C72" s="1">
        <v>1584789</v>
      </c>
      <c r="D72" s="1">
        <v>110</v>
      </c>
      <c r="E72" s="1">
        <v>1584188</v>
      </c>
      <c r="F72" s="1" t="s">
        <v>11</v>
      </c>
      <c r="G72" s="1">
        <v>1</v>
      </c>
      <c r="H72" t="s">
        <v>52</v>
      </c>
      <c r="L72" s="1">
        <v>1</v>
      </c>
    </row>
    <row r="73" spans="1:14" x14ac:dyDescent="0.3">
      <c r="A73" s="1" t="s">
        <v>127</v>
      </c>
      <c r="B73" s="1">
        <v>1584079</v>
      </c>
      <c r="C73" s="1">
        <v>1584789</v>
      </c>
      <c r="D73" s="1">
        <v>373</v>
      </c>
      <c r="E73" s="1">
        <v>1584451</v>
      </c>
      <c r="F73" s="1" t="s">
        <v>11</v>
      </c>
      <c r="G73" s="1">
        <v>1</v>
      </c>
      <c r="H73" t="s">
        <v>12</v>
      </c>
      <c r="L73" s="1">
        <v>1</v>
      </c>
      <c r="M73" s="1">
        <v>2</v>
      </c>
      <c r="N73" s="2">
        <v>2</v>
      </c>
    </row>
    <row r="74" spans="1:14" x14ac:dyDescent="0.3">
      <c r="A74" s="1" t="s">
        <v>128</v>
      </c>
      <c r="B74" s="1">
        <v>1690741</v>
      </c>
      <c r="C74" s="1">
        <v>1691889</v>
      </c>
      <c r="D74" s="1">
        <v>1093</v>
      </c>
      <c r="E74" s="1">
        <v>1691833</v>
      </c>
      <c r="F74" s="1" t="s">
        <v>11</v>
      </c>
      <c r="G74" s="1">
        <v>1</v>
      </c>
      <c r="H74" t="s">
        <v>39</v>
      </c>
      <c r="L74" s="1">
        <v>1</v>
      </c>
    </row>
    <row r="75" spans="1:14" x14ac:dyDescent="0.3">
      <c r="A75" s="1" t="s">
        <v>128</v>
      </c>
      <c r="B75" s="1">
        <v>1690741</v>
      </c>
      <c r="C75" s="1">
        <v>1691889</v>
      </c>
      <c r="D75" s="1">
        <v>68</v>
      </c>
      <c r="E75" s="1">
        <v>1690808</v>
      </c>
      <c r="F75" s="1" t="s">
        <v>11</v>
      </c>
      <c r="G75" s="1">
        <v>1</v>
      </c>
      <c r="H75" t="s">
        <v>14</v>
      </c>
      <c r="L75" s="1">
        <v>1</v>
      </c>
      <c r="M75" s="1">
        <v>2</v>
      </c>
      <c r="N75" s="2">
        <v>2</v>
      </c>
    </row>
    <row r="76" spans="1:14" x14ac:dyDescent="0.3">
      <c r="A76" s="1" t="s">
        <v>129</v>
      </c>
      <c r="B76" s="1">
        <v>1706096</v>
      </c>
      <c r="C76" s="1">
        <v>1712422</v>
      </c>
      <c r="D76" s="1">
        <v>335</v>
      </c>
      <c r="E76" s="1">
        <v>1706430</v>
      </c>
      <c r="F76" s="1" t="s">
        <v>11</v>
      </c>
      <c r="G76" s="1">
        <v>2</v>
      </c>
      <c r="H76" t="s">
        <v>77</v>
      </c>
      <c r="L76" s="1">
        <v>2</v>
      </c>
    </row>
    <row r="77" spans="1:14" x14ac:dyDescent="0.3">
      <c r="A77" s="1" t="s">
        <v>129</v>
      </c>
      <c r="B77" s="1">
        <v>1706096</v>
      </c>
      <c r="C77" s="1">
        <v>1712422</v>
      </c>
      <c r="D77" s="1">
        <v>4465</v>
      </c>
      <c r="E77" s="1">
        <v>1710560</v>
      </c>
      <c r="F77" s="1" t="s">
        <v>11</v>
      </c>
      <c r="G77" s="1">
        <v>1</v>
      </c>
      <c r="H77" t="s">
        <v>52</v>
      </c>
      <c r="L77" s="1">
        <v>1</v>
      </c>
    </row>
    <row r="78" spans="1:14" x14ac:dyDescent="0.3">
      <c r="A78" s="1" t="s">
        <v>129</v>
      </c>
      <c r="B78" s="1">
        <v>1706096</v>
      </c>
      <c r="C78" s="1">
        <v>1712422</v>
      </c>
      <c r="D78" s="1">
        <v>460</v>
      </c>
      <c r="E78" s="1">
        <v>1706555</v>
      </c>
      <c r="F78" s="1" t="s">
        <v>11</v>
      </c>
      <c r="G78" s="1">
        <v>1</v>
      </c>
      <c r="H78" t="s">
        <v>131</v>
      </c>
      <c r="L78" s="1">
        <v>1</v>
      </c>
    </row>
    <row r="79" spans="1:14" x14ac:dyDescent="0.3">
      <c r="A79" s="1" t="s">
        <v>129</v>
      </c>
      <c r="B79" s="1">
        <v>1706096</v>
      </c>
      <c r="C79" s="1">
        <v>1712422</v>
      </c>
      <c r="D79" s="1">
        <v>5410</v>
      </c>
      <c r="E79" s="1">
        <v>1711505</v>
      </c>
      <c r="F79" s="1" t="s">
        <v>11</v>
      </c>
      <c r="G79" s="1">
        <v>1</v>
      </c>
      <c r="H79" t="s">
        <v>54</v>
      </c>
      <c r="L79" s="1">
        <v>1</v>
      </c>
    </row>
    <row r="80" spans="1:14" x14ac:dyDescent="0.3">
      <c r="A80" s="1" t="s">
        <v>129</v>
      </c>
      <c r="B80" s="1">
        <v>1706096</v>
      </c>
      <c r="C80" s="1">
        <v>1712422</v>
      </c>
      <c r="D80" s="1">
        <v>6234</v>
      </c>
      <c r="E80" s="1">
        <v>1712329</v>
      </c>
      <c r="F80" s="1" t="s">
        <v>11</v>
      </c>
      <c r="G80" s="1">
        <v>1</v>
      </c>
      <c r="H80" t="s">
        <v>31</v>
      </c>
      <c r="L80" s="1">
        <v>1</v>
      </c>
      <c r="M80" s="1">
        <v>6</v>
      </c>
      <c r="N80" s="2">
        <v>5</v>
      </c>
    </row>
    <row r="81" spans="1:16" x14ac:dyDescent="0.3">
      <c r="A81" s="1" t="s">
        <v>135</v>
      </c>
      <c r="B81" s="1">
        <v>1847712</v>
      </c>
      <c r="C81" s="1">
        <v>1850768</v>
      </c>
      <c r="D81" s="1">
        <v>1183</v>
      </c>
      <c r="E81" s="1">
        <v>1848894</v>
      </c>
      <c r="F81" s="1" t="s">
        <v>11</v>
      </c>
      <c r="G81" s="1">
        <v>9</v>
      </c>
      <c r="H81" t="s">
        <v>137</v>
      </c>
      <c r="L81" s="1">
        <v>9</v>
      </c>
      <c r="P81">
        <f>SUM(L81:L89)</f>
        <v>62</v>
      </c>
    </row>
    <row r="82" spans="1:16" x14ac:dyDescent="0.3">
      <c r="A82" s="1" t="s">
        <v>135</v>
      </c>
      <c r="B82" s="1">
        <v>1847712</v>
      </c>
      <c r="C82" s="1">
        <v>1850768</v>
      </c>
      <c r="D82" s="1">
        <v>1192</v>
      </c>
      <c r="E82" s="1">
        <v>1848903</v>
      </c>
      <c r="F82" s="1" t="s">
        <v>11</v>
      </c>
      <c r="G82" s="1">
        <v>3</v>
      </c>
      <c r="H82" t="s">
        <v>139</v>
      </c>
      <c r="L82" s="1">
        <v>3</v>
      </c>
    </row>
    <row r="83" spans="1:16" x14ac:dyDescent="0.3">
      <c r="A83" s="1" t="s">
        <v>135</v>
      </c>
      <c r="B83" s="1">
        <v>1847712</v>
      </c>
      <c r="C83" s="1">
        <v>1850768</v>
      </c>
      <c r="D83" s="1">
        <v>1201</v>
      </c>
      <c r="E83" s="1">
        <v>1848912</v>
      </c>
      <c r="F83" s="1" t="s">
        <v>11</v>
      </c>
      <c r="G83" s="1">
        <v>4</v>
      </c>
      <c r="H83" t="s">
        <v>140</v>
      </c>
      <c r="L83" s="1">
        <v>4</v>
      </c>
    </row>
    <row r="84" spans="1:16" x14ac:dyDescent="0.3">
      <c r="A84" s="1" t="s">
        <v>135</v>
      </c>
      <c r="B84" s="1">
        <v>1847712</v>
      </c>
      <c r="C84" s="1">
        <v>1850768</v>
      </c>
      <c r="D84" s="1">
        <v>1408</v>
      </c>
      <c r="E84" s="1">
        <v>1849119</v>
      </c>
      <c r="F84" s="1" t="s">
        <v>11</v>
      </c>
      <c r="G84" s="1">
        <v>1</v>
      </c>
      <c r="H84" t="s">
        <v>52</v>
      </c>
      <c r="L84" s="1">
        <v>1</v>
      </c>
    </row>
    <row r="85" spans="1:16" x14ac:dyDescent="0.3">
      <c r="A85" s="1" t="s">
        <v>135</v>
      </c>
      <c r="B85" s="1">
        <v>1847712</v>
      </c>
      <c r="C85" s="1">
        <v>1850768</v>
      </c>
      <c r="D85" s="1">
        <v>1879</v>
      </c>
      <c r="E85" s="1">
        <v>1849590</v>
      </c>
      <c r="F85" s="1" t="s">
        <v>11</v>
      </c>
      <c r="G85" s="1">
        <v>1</v>
      </c>
      <c r="H85" t="s">
        <v>52</v>
      </c>
      <c r="L85" s="1">
        <v>1</v>
      </c>
    </row>
    <row r="86" spans="1:16" x14ac:dyDescent="0.3">
      <c r="A86" s="1" t="s">
        <v>135</v>
      </c>
      <c r="B86" s="1">
        <v>1847712</v>
      </c>
      <c r="C86" s="1">
        <v>1850768</v>
      </c>
      <c r="D86" s="1">
        <v>2081</v>
      </c>
      <c r="E86" s="1">
        <v>1849792</v>
      </c>
      <c r="F86" s="1" t="s">
        <v>11</v>
      </c>
      <c r="G86" s="1">
        <v>10</v>
      </c>
      <c r="H86" t="s">
        <v>141</v>
      </c>
      <c r="L86" s="1">
        <v>10</v>
      </c>
    </row>
    <row r="87" spans="1:16" x14ac:dyDescent="0.3">
      <c r="A87" s="1" t="s">
        <v>135</v>
      </c>
      <c r="B87" s="1">
        <v>1847712</v>
      </c>
      <c r="C87" s="1">
        <v>1850768</v>
      </c>
      <c r="D87" s="1">
        <v>2512</v>
      </c>
      <c r="E87" s="1">
        <v>1850223</v>
      </c>
      <c r="F87" s="1" t="s">
        <v>11</v>
      </c>
      <c r="G87" s="1">
        <v>3</v>
      </c>
      <c r="H87" t="s">
        <v>143</v>
      </c>
      <c r="L87" s="1">
        <v>3</v>
      </c>
    </row>
    <row r="88" spans="1:16" x14ac:dyDescent="0.3">
      <c r="A88" s="1" t="s">
        <v>135</v>
      </c>
      <c r="B88" s="1">
        <v>1847712</v>
      </c>
      <c r="C88" s="1">
        <v>1850768</v>
      </c>
      <c r="D88" s="1">
        <v>2518</v>
      </c>
      <c r="E88" s="1">
        <v>1850229</v>
      </c>
      <c r="F88" s="1" t="s">
        <v>11</v>
      </c>
      <c r="G88" s="1">
        <v>7</v>
      </c>
      <c r="H88" t="s">
        <v>144</v>
      </c>
      <c r="L88" s="1">
        <v>7</v>
      </c>
    </row>
    <row r="89" spans="1:16" x14ac:dyDescent="0.3">
      <c r="A89" s="1" t="s">
        <v>135</v>
      </c>
      <c r="B89" s="1">
        <v>1847712</v>
      </c>
      <c r="C89" s="1">
        <v>1850768</v>
      </c>
      <c r="D89" s="1">
        <v>2731</v>
      </c>
      <c r="E89" s="1">
        <v>1850442</v>
      </c>
      <c r="F89" s="1" t="s">
        <v>11</v>
      </c>
      <c r="G89" s="1">
        <v>24</v>
      </c>
      <c r="H89" t="s">
        <v>145</v>
      </c>
      <c r="L89" s="1">
        <v>24</v>
      </c>
      <c r="M89" s="1">
        <v>62</v>
      </c>
      <c r="N89" s="2">
        <v>9</v>
      </c>
    </row>
    <row r="90" spans="1:16" x14ac:dyDescent="0.3">
      <c r="A90" s="1" t="s">
        <v>147</v>
      </c>
      <c r="B90" s="1">
        <v>1859546</v>
      </c>
      <c r="C90" s="1">
        <v>1860607</v>
      </c>
      <c r="D90" s="1">
        <v>1033</v>
      </c>
      <c r="E90" s="1">
        <v>1860578</v>
      </c>
      <c r="F90" s="1" t="s">
        <v>11</v>
      </c>
      <c r="G90" s="1">
        <v>1</v>
      </c>
      <c r="H90" t="s">
        <v>65</v>
      </c>
      <c r="L90" s="1">
        <v>1</v>
      </c>
    </row>
    <row r="91" spans="1:16" x14ac:dyDescent="0.3">
      <c r="A91" s="1" t="s">
        <v>147</v>
      </c>
      <c r="B91" s="1">
        <v>1859546</v>
      </c>
      <c r="C91" s="1">
        <v>1860607</v>
      </c>
      <c r="D91" s="1">
        <v>283</v>
      </c>
      <c r="E91" s="1">
        <v>1859828</v>
      </c>
      <c r="F91" s="1" t="s">
        <v>11</v>
      </c>
      <c r="G91" s="1">
        <v>1</v>
      </c>
      <c r="H91" t="s">
        <v>21</v>
      </c>
      <c r="L91" s="1">
        <v>1</v>
      </c>
    </row>
    <row r="92" spans="1:16" x14ac:dyDescent="0.3">
      <c r="A92" s="1" t="s">
        <v>147</v>
      </c>
      <c r="B92" s="1">
        <v>1859546</v>
      </c>
      <c r="C92" s="1">
        <v>1860607</v>
      </c>
      <c r="D92" s="1">
        <v>685</v>
      </c>
      <c r="E92" s="1">
        <v>1860230</v>
      </c>
      <c r="F92" s="1" t="s">
        <v>11</v>
      </c>
      <c r="G92" s="1">
        <v>1</v>
      </c>
      <c r="H92" t="s">
        <v>112</v>
      </c>
      <c r="L92" s="1">
        <v>1</v>
      </c>
    </row>
    <row r="93" spans="1:16" x14ac:dyDescent="0.3">
      <c r="A93" s="1" t="s">
        <v>147</v>
      </c>
      <c r="B93" s="1">
        <v>1859546</v>
      </c>
      <c r="C93" s="1">
        <v>1860607</v>
      </c>
      <c r="D93" s="1">
        <v>737</v>
      </c>
      <c r="E93" s="1">
        <v>1860282</v>
      </c>
      <c r="F93" s="1" t="s">
        <v>11</v>
      </c>
      <c r="G93" s="1">
        <v>3</v>
      </c>
      <c r="H93" t="s">
        <v>148</v>
      </c>
      <c r="L93" s="1">
        <v>3</v>
      </c>
      <c r="M93" s="1">
        <v>6</v>
      </c>
      <c r="N93" s="2">
        <v>4</v>
      </c>
    </row>
    <row r="94" spans="1:16" x14ac:dyDescent="0.3">
      <c r="A94" s="1" t="s">
        <v>149</v>
      </c>
      <c r="B94" s="1">
        <v>1860690</v>
      </c>
      <c r="C94" s="1">
        <v>1867070</v>
      </c>
      <c r="D94" s="1">
        <v>3515</v>
      </c>
      <c r="E94" s="1">
        <v>1864204</v>
      </c>
      <c r="F94" s="1" t="s">
        <v>11</v>
      </c>
      <c r="G94" s="1">
        <v>1</v>
      </c>
      <c r="H94" t="s">
        <v>31</v>
      </c>
      <c r="L94" s="1">
        <v>1</v>
      </c>
    </row>
    <row r="95" spans="1:16" x14ac:dyDescent="0.3">
      <c r="A95" s="1" t="s">
        <v>149</v>
      </c>
      <c r="B95" s="1">
        <v>1860690</v>
      </c>
      <c r="C95" s="1">
        <v>1867070</v>
      </c>
      <c r="D95" s="1">
        <v>3517</v>
      </c>
      <c r="E95" s="1">
        <v>1864206</v>
      </c>
      <c r="F95" s="1" t="s">
        <v>11</v>
      </c>
      <c r="G95" s="1">
        <v>1</v>
      </c>
      <c r="H95" t="s">
        <v>31</v>
      </c>
      <c r="L95" s="1">
        <v>1</v>
      </c>
    </row>
    <row r="96" spans="1:16" x14ac:dyDescent="0.3">
      <c r="A96" s="1" t="s">
        <v>149</v>
      </c>
      <c r="B96" s="1">
        <v>1860690</v>
      </c>
      <c r="C96" s="1">
        <v>1867070</v>
      </c>
      <c r="D96" s="1">
        <v>4251</v>
      </c>
      <c r="E96" s="1">
        <v>1864940</v>
      </c>
      <c r="F96" s="1" t="s">
        <v>11</v>
      </c>
      <c r="G96" s="1">
        <v>59</v>
      </c>
      <c r="H96" t="s">
        <v>153</v>
      </c>
      <c r="L96" s="1">
        <v>59</v>
      </c>
    </row>
    <row r="97" spans="1:16" x14ac:dyDescent="0.3">
      <c r="A97" s="1" t="s">
        <v>149</v>
      </c>
      <c r="B97" s="1">
        <v>1860690</v>
      </c>
      <c r="C97" s="1">
        <v>1867070</v>
      </c>
      <c r="D97" s="1">
        <v>4262</v>
      </c>
      <c r="E97" s="1">
        <v>1864951</v>
      </c>
      <c r="F97" s="1" t="s">
        <v>11</v>
      </c>
      <c r="G97" s="1">
        <v>39</v>
      </c>
      <c r="H97" t="s">
        <v>155</v>
      </c>
      <c r="L97" s="1">
        <v>39</v>
      </c>
    </row>
    <row r="98" spans="1:16" x14ac:dyDescent="0.3">
      <c r="A98" s="1" t="s">
        <v>149</v>
      </c>
      <c r="B98" s="1">
        <v>1860690</v>
      </c>
      <c r="C98" s="1">
        <v>1867070</v>
      </c>
      <c r="D98" s="1">
        <v>4265</v>
      </c>
      <c r="E98" s="1">
        <v>1864954</v>
      </c>
      <c r="F98" s="1" t="s">
        <v>11</v>
      </c>
      <c r="G98" s="1">
        <v>35</v>
      </c>
      <c r="H98" t="s">
        <v>156</v>
      </c>
      <c r="L98" s="1">
        <v>35</v>
      </c>
    </row>
    <row r="99" spans="1:16" x14ac:dyDescent="0.3">
      <c r="A99" s="1" t="s">
        <v>149</v>
      </c>
      <c r="B99" s="1">
        <v>1860690</v>
      </c>
      <c r="C99" s="1">
        <v>1867070</v>
      </c>
      <c r="D99" s="1">
        <v>4277</v>
      </c>
      <c r="E99" s="1">
        <v>1864966</v>
      </c>
      <c r="F99" s="1" t="s">
        <v>11</v>
      </c>
      <c r="G99" s="1">
        <v>29</v>
      </c>
      <c r="H99" t="s">
        <v>159</v>
      </c>
      <c r="L99" s="1">
        <v>29</v>
      </c>
    </row>
    <row r="100" spans="1:16" x14ac:dyDescent="0.3">
      <c r="A100" s="1" t="s">
        <v>149</v>
      </c>
      <c r="B100" s="1">
        <v>1860690</v>
      </c>
      <c r="C100" s="1">
        <v>1867070</v>
      </c>
      <c r="D100" s="1">
        <v>4281</v>
      </c>
      <c r="E100" s="1">
        <v>1864970</v>
      </c>
      <c r="F100" s="1" t="s">
        <v>11</v>
      </c>
      <c r="G100" s="1">
        <v>31</v>
      </c>
      <c r="H100" t="s">
        <v>160</v>
      </c>
      <c r="L100" s="1">
        <v>31</v>
      </c>
    </row>
    <row r="101" spans="1:16" x14ac:dyDescent="0.3">
      <c r="A101" s="1" t="s">
        <v>149</v>
      </c>
      <c r="B101" s="1">
        <v>1860690</v>
      </c>
      <c r="C101" s="1">
        <v>1867070</v>
      </c>
      <c r="D101" s="1">
        <v>4516</v>
      </c>
      <c r="E101" s="1">
        <v>1865205</v>
      </c>
      <c r="F101" s="1" t="s">
        <v>11</v>
      </c>
      <c r="G101" s="1">
        <v>9</v>
      </c>
      <c r="H101" t="s">
        <v>161</v>
      </c>
      <c r="L101" s="1">
        <v>9</v>
      </c>
      <c r="M101" s="1">
        <v>204</v>
      </c>
      <c r="N101" s="2">
        <v>8</v>
      </c>
      <c r="P101">
        <f>SUM(L94:L101)</f>
        <v>204</v>
      </c>
    </row>
    <row r="102" spans="1:16" x14ac:dyDescent="0.3">
      <c r="A102" s="1" t="s">
        <v>167</v>
      </c>
      <c r="B102" s="1">
        <v>1954402</v>
      </c>
      <c r="C102" s="1">
        <v>1956102</v>
      </c>
      <c r="D102" s="1">
        <v>1070</v>
      </c>
      <c r="E102" s="1">
        <v>1955471</v>
      </c>
      <c r="F102" s="1" t="s">
        <v>11</v>
      </c>
      <c r="G102" s="1">
        <v>15</v>
      </c>
      <c r="H102" t="s">
        <v>168</v>
      </c>
      <c r="L102" s="1">
        <v>15</v>
      </c>
    </row>
    <row r="103" spans="1:16" x14ac:dyDescent="0.3">
      <c r="A103" s="1" t="s">
        <v>167</v>
      </c>
      <c r="B103" s="1">
        <v>1954402</v>
      </c>
      <c r="C103" s="1">
        <v>1956102</v>
      </c>
      <c r="D103" s="1">
        <v>1546</v>
      </c>
      <c r="E103" s="1">
        <v>1955947</v>
      </c>
      <c r="F103" s="1" t="s">
        <v>11</v>
      </c>
      <c r="G103" s="1">
        <v>1</v>
      </c>
      <c r="H103" t="s">
        <v>169</v>
      </c>
      <c r="L103" s="1">
        <v>1</v>
      </c>
    </row>
    <row r="104" spans="1:16" x14ac:dyDescent="0.3">
      <c r="A104" s="1" t="s">
        <v>167</v>
      </c>
      <c r="B104" s="1">
        <v>1954402</v>
      </c>
      <c r="C104" s="1">
        <v>1956102</v>
      </c>
      <c r="D104" s="1">
        <v>167</v>
      </c>
      <c r="E104" s="1">
        <v>1954568</v>
      </c>
      <c r="F104" s="1" t="s">
        <v>11</v>
      </c>
      <c r="G104" s="1">
        <v>87</v>
      </c>
      <c r="H104" t="s">
        <v>170</v>
      </c>
      <c r="L104" s="1">
        <v>87</v>
      </c>
    </row>
    <row r="105" spans="1:16" x14ac:dyDescent="0.3">
      <c r="A105" s="1" t="s">
        <v>167</v>
      </c>
      <c r="B105" s="1">
        <v>1954402</v>
      </c>
      <c r="C105" s="1">
        <v>1956102</v>
      </c>
      <c r="D105" s="1">
        <v>548</v>
      </c>
      <c r="E105" s="1">
        <v>1954949</v>
      </c>
      <c r="F105" s="1" t="s">
        <v>11</v>
      </c>
      <c r="G105" s="1">
        <v>2</v>
      </c>
      <c r="H105" t="s">
        <v>23</v>
      </c>
      <c r="L105" s="1">
        <v>2</v>
      </c>
    </row>
    <row r="106" spans="1:16" x14ac:dyDescent="0.3">
      <c r="A106" s="1" t="s">
        <v>167</v>
      </c>
      <c r="B106" s="1">
        <v>1954402</v>
      </c>
      <c r="C106" s="1">
        <v>1956102</v>
      </c>
      <c r="D106" s="1">
        <v>927</v>
      </c>
      <c r="E106" s="1">
        <v>1955328</v>
      </c>
      <c r="F106" s="1" t="s">
        <v>11</v>
      </c>
      <c r="G106" s="1">
        <v>1</v>
      </c>
      <c r="H106" t="s">
        <v>85</v>
      </c>
      <c r="L106" s="1">
        <v>1</v>
      </c>
      <c r="M106" s="1">
        <v>106</v>
      </c>
      <c r="N106" s="2">
        <v>5</v>
      </c>
      <c r="P106">
        <f>SUM(L102:L106)</f>
        <v>106</v>
      </c>
    </row>
    <row r="107" spans="1:16" x14ac:dyDescent="0.3">
      <c r="A107" s="1" t="s">
        <v>171</v>
      </c>
      <c r="B107" s="1">
        <v>1972246</v>
      </c>
      <c r="C107" s="1">
        <v>1973790</v>
      </c>
      <c r="D107" s="1">
        <v>747</v>
      </c>
      <c r="E107" s="1">
        <v>1972992</v>
      </c>
      <c r="F107" s="1" t="s">
        <v>11</v>
      </c>
      <c r="G107" s="1">
        <v>1</v>
      </c>
      <c r="H107" t="s">
        <v>134</v>
      </c>
      <c r="L107" s="1">
        <v>1</v>
      </c>
      <c r="M107" s="1">
        <v>1</v>
      </c>
      <c r="N107" s="2">
        <v>1</v>
      </c>
    </row>
    <row r="108" spans="1:16" x14ac:dyDescent="0.3">
      <c r="A108" s="1" t="s">
        <v>172</v>
      </c>
      <c r="B108" s="1">
        <v>2015759</v>
      </c>
      <c r="C108" s="1">
        <v>2016853</v>
      </c>
      <c r="D108" s="1">
        <v>548</v>
      </c>
      <c r="E108" s="1">
        <v>2016306</v>
      </c>
      <c r="F108" s="1" t="s">
        <v>11</v>
      </c>
      <c r="G108" s="1">
        <v>2</v>
      </c>
      <c r="H108" t="s">
        <v>173</v>
      </c>
      <c r="L108" s="1">
        <v>2</v>
      </c>
    </row>
    <row r="109" spans="1:16" x14ac:dyDescent="0.3">
      <c r="A109" s="1" t="s">
        <v>172</v>
      </c>
      <c r="B109" s="1">
        <v>2015759</v>
      </c>
      <c r="C109" s="1">
        <v>2016853</v>
      </c>
      <c r="D109" s="1">
        <v>551</v>
      </c>
      <c r="E109" s="1">
        <v>2016309</v>
      </c>
      <c r="F109" s="1" t="s">
        <v>11</v>
      </c>
      <c r="G109" s="1">
        <v>2</v>
      </c>
      <c r="H109" t="s">
        <v>173</v>
      </c>
      <c r="L109" s="1">
        <v>2</v>
      </c>
    </row>
    <row r="110" spans="1:16" x14ac:dyDescent="0.3">
      <c r="A110" s="1" t="s">
        <v>172</v>
      </c>
      <c r="B110" s="1">
        <v>2015759</v>
      </c>
      <c r="C110" s="1">
        <v>2016853</v>
      </c>
      <c r="D110" s="1">
        <v>596</v>
      </c>
      <c r="E110" s="1">
        <v>2016354</v>
      </c>
      <c r="F110" s="1" t="s">
        <v>11</v>
      </c>
      <c r="G110" s="1">
        <v>1</v>
      </c>
      <c r="H110" t="s">
        <v>174</v>
      </c>
      <c r="L110" s="1">
        <v>1</v>
      </c>
    </row>
    <row r="111" spans="1:16" x14ac:dyDescent="0.3">
      <c r="A111" s="1" t="s">
        <v>172</v>
      </c>
      <c r="B111" s="1">
        <v>2015759</v>
      </c>
      <c r="C111" s="1">
        <v>2016853</v>
      </c>
      <c r="D111" s="1">
        <v>613</v>
      </c>
      <c r="E111" s="1">
        <v>2016371</v>
      </c>
      <c r="F111" s="1" t="s">
        <v>11</v>
      </c>
      <c r="G111" s="1">
        <v>2</v>
      </c>
      <c r="H111" t="s">
        <v>173</v>
      </c>
      <c r="L111" s="1">
        <v>2</v>
      </c>
    </row>
    <row r="112" spans="1:16" x14ac:dyDescent="0.3">
      <c r="A112" s="1" t="s">
        <v>172</v>
      </c>
      <c r="B112" s="1">
        <v>2015759</v>
      </c>
      <c r="C112" s="1">
        <v>2016853</v>
      </c>
      <c r="D112" s="1">
        <v>708</v>
      </c>
      <c r="E112" s="1">
        <v>2016466</v>
      </c>
      <c r="F112" s="1" t="s">
        <v>11</v>
      </c>
      <c r="G112" s="1">
        <v>1</v>
      </c>
      <c r="H112" t="s">
        <v>67</v>
      </c>
      <c r="L112" s="1">
        <v>1</v>
      </c>
      <c r="M112" s="1">
        <v>8</v>
      </c>
      <c r="N112" s="2">
        <v>5</v>
      </c>
      <c r="P112">
        <f>SUM(L108:L112)</f>
        <v>8</v>
      </c>
    </row>
    <row r="113" spans="1:16" x14ac:dyDescent="0.3">
      <c r="A113" s="1" t="s">
        <v>175</v>
      </c>
      <c r="B113" s="1">
        <v>2017245</v>
      </c>
      <c r="C113" s="1">
        <v>2018426</v>
      </c>
      <c r="D113" s="1">
        <v>373</v>
      </c>
      <c r="E113" s="1">
        <v>2017617</v>
      </c>
      <c r="F113" s="1" t="s">
        <v>11</v>
      </c>
      <c r="G113" s="1">
        <v>2</v>
      </c>
      <c r="H113" t="s">
        <v>176</v>
      </c>
      <c r="L113" s="1">
        <v>2</v>
      </c>
    </row>
    <row r="114" spans="1:16" x14ac:dyDescent="0.3">
      <c r="A114" s="1" t="s">
        <v>175</v>
      </c>
      <c r="B114" s="1">
        <v>2017245</v>
      </c>
      <c r="C114" s="1">
        <v>2018426</v>
      </c>
      <c r="D114" s="1">
        <v>391</v>
      </c>
      <c r="E114" s="1">
        <v>2017635</v>
      </c>
      <c r="F114" s="1" t="s">
        <v>11</v>
      </c>
      <c r="G114" s="1">
        <v>8</v>
      </c>
      <c r="H114" t="s">
        <v>177</v>
      </c>
      <c r="L114" s="1">
        <v>8</v>
      </c>
    </row>
    <row r="115" spans="1:16" x14ac:dyDescent="0.3">
      <c r="A115" s="1" t="s">
        <v>175</v>
      </c>
      <c r="B115" s="1">
        <v>2017245</v>
      </c>
      <c r="C115" s="1">
        <v>2018426</v>
      </c>
      <c r="D115" s="1">
        <v>442</v>
      </c>
      <c r="E115" s="1">
        <v>2017686</v>
      </c>
      <c r="F115" s="1" t="s">
        <v>11</v>
      </c>
      <c r="G115" s="1">
        <v>59</v>
      </c>
      <c r="H115" t="s">
        <v>178</v>
      </c>
      <c r="L115" s="1">
        <v>59</v>
      </c>
    </row>
    <row r="116" spans="1:16" x14ac:dyDescent="0.3">
      <c r="A116" s="1" t="s">
        <v>175</v>
      </c>
      <c r="B116" s="1">
        <v>2017245</v>
      </c>
      <c r="C116" s="1">
        <v>2018426</v>
      </c>
      <c r="D116" s="1">
        <v>820</v>
      </c>
      <c r="E116" s="1">
        <v>2018064</v>
      </c>
      <c r="F116" s="1" t="s">
        <v>11</v>
      </c>
      <c r="G116" s="1">
        <v>38</v>
      </c>
      <c r="H116" t="s">
        <v>108</v>
      </c>
      <c r="L116" s="1">
        <v>38</v>
      </c>
      <c r="M116" s="1">
        <v>107</v>
      </c>
      <c r="N116" s="2">
        <v>4</v>
      </c>
      <c r="P116">
        <f>SUM(L113:L116)</f>
        <v>107</v>
      </c>
    </row>
    <row r="117" spans="1:16" x14ac:dyDescent="0.3">
      <c r="A117" s="1" t="s">
        <v>179</v>
      </c>
      <c r="B117" s="1">
        <v>2018880</v>
      </c>
      <c r="C117" s="1">
        <v>2019932</v>
      </c>
      <c r="D117" s="1">
        <v>1012</v>
      </c>
      <c r="E117" s="1">
        <v>2019891</v>
      </c>
      <c r="F117" s="1" t="s">
        <v>11</v>
      </c>
      <c r="G117" s="1">
        <v>23</v>
      </c>
      <c r="H117" t="s">
        <v>180</v>
      </c>
      <c r="L117" s="1">
        <v>23</v>
      </c>
    </row>
    <row r="118" spans="1:16" x14ac:dyDescent="0.3">
      <c r="A118" s="1" t="s">
        <v>179</v>
      </c>
      <c r="B118" s="1">
        <v>2018880</v>
      </c>
      <c r="C118" s="1">
        <v>2019932</v>
      </c>
      <c r="D118" s="1">
        <v>551</v>
      </c>
      <c r="E118" s="1">
        <v>2019430</v>
      </c>
      <c r="F118" s="1" t="s">
        <v>11</v>
      </c>
      <c r="G118" s="1">
        <v>3</v>
      </c>
      <c r="H118" t="s">
        <v>125</v>
      </c>
      <c r="L118" s="1">
        <v>3</v>
      </c>
    </row>
    <row r="119" spans="1:16" x14ac:dyDescent="0.3">
      <c r="A119" s="1" t="s">
        <v>179</v>
      </c>
      <c r="B119" s="1">
        <v>2018880</v>
      </c>
      <c r="C119" s="1">
        <v>2019932</v>
      </c>
      <c r="D119" s="1">
        <v>568</v>
      </c>
      <c r="E119" s="1">
        <v>2019447</v>
      </c>
      <c r="F119" s="1" t="s">
        <v>11</v>
      </c>
      <c r="G119" s="1">
        <v>2</v>
      </c>
      <c r="H119" t="s">
        <v>173</v>
      </c>
      <c r="L119" s="1">
        <v>2</v>
      </c>
      <c r="M119" s="1">
        <v>28</v>
      </c>
      <c r="N119" s="2">
        <v>3</v>
      </c>
    </row>
    <row r="120" spans="1:16" x14ac:dyDescent="0.3">
      <c r="A120" s="1" t="s">
        <v>182</v>
      </c>
      <c r="B120" s="1">
        <v>2022695</v>
      </c>
      <c r="C120" s="1">
        <v>2024206</v>
      </c>
      <c r="D120" s="1">
        <v>38</v>
      </c>
      <c r="E120" s="1">
        <v>2022732</v>
      </c>
      <c r="F120" s="1" t="s">
        <v>11</v>
      </c>
      <c r="G120" s="1">
        <v>2</v>
      </c>
      <c r="H120" t="s">
        <v>70</v>
      </c>
      <c r="L120" s="1">
        <v>2</v>
      </c>
    </row>
    <row r="121" spans="1:16" x14ac:dyDescent="0.3">
      <c r="A121" s="1" t="s">
        <v>182</v>
      </c>
      <c r="B121" s="1">
        <v>2022695</v>
      </c>
      <c r="C121" s="1">
        <v>2024206</v>
      </c>
      <c r="D121" s="1">
        <v>541</v>
      </c>
      <c r="E121" s="1">
        <v>2023235</v>
      </c>
      <c r="F121" s="1" t="s">
        <v>11</v>
      </c>
      <c r="G121" s="1">
        <v>1</v>
      </c>
      <c r="H121" t="s">
        <v>121</v>
      </c>
      <c r="L121" s="1">
        <v>1</v>
      </c>
    </row>
    <row r="122" spans="1:16" x14ac:dyDescent="0.3">
      <c r="A122" s="1" t="s">
        <v>182</v>
      </c>
      <c r="B122" s="1">
        <v>2022695</v>
      </c>
      <c r="C122" s="1">
        <v>2024206</v>
      </c>
      <c r="D122" s="1">
        <v>766</v>
      </c>
      <c r="E122" s="1">
        <v>2023460</v>
      </c>
      <c r="F122" s="1" t="s">
        <v>11</v>
      </c>
      <c r="G122" s="1">
        <v>87</v>
      </c>
      <c r="H122" t="s">
        <v>170</v>
      </c>
      <c r="L122" s="1">
        <v>87</v>
      </c>
      <c r="M122" s="1">
        <v>90</v>
      </c>
      <c r="N122" s="2">
        <v>3</v>
      </c>
    </row>
    <row r="123" spans="1:16" x14ac:dyDescent="0.3">
      <c r="A123" s="1" t="s">
        <v>183</v>
      </c>
      <c r="B123" s="1">
        <v>2043898</v>
      </c>
      <c r="C123" s="1">
        <v>2044602</v>
      </c>
      <c r="D123" s="1">
        <v>412</v>
      </c>
      <c r="E123" s="1">
        <v>2044309</v>
      </c>
      <c r="F123" s="1" t="s">
        <v>11</v>
      </c>
      <c r="G123" s="1">
        <v>1</v>
      </c>
      <c r="H123" t="s">
        <v>42</v>
      </c>
      <c r="L123" s="1">
        <v>1</v>
      </c>
      <c r="M123" s="1">
        <v>1</v>
      </c>
      <c r="N123" s="2">
        <v>1</v>
      </c>
    </row>
    <row r="124" spans="1:16" x14ac:dyDescent="0.3">
      <c r="A124" s="1" t="s">
        <v>184</v>
      </c>
      <c r="B124" s="1">
        <v>2051633</v>
      </c>
      <c r="C124" s="1">
        <v>2053138</v>
      </c>
      <c r="D124" s="1">
        <v>1027</v>
      </c>
      <c r="E124" s="1">
        <v>2052659</v>
      </c>
      <c r="F124" s="1" t="s">
        <v>11</v>
      </c>
      <c r="G124" s="1">
        <v>1</v>
      </c>
      <c r="H124" t="s">
        <v>150</v>
      </c>
      <c r="L124" s="1">
        <v>1</v>
      </c>
    </row>
    <row r="125" spans="1:16" x14ac:dyDescent="0.3">
      <c r="A125" s="1" t="s">
        <v>184</v>
      </c>
      <c r="B125" s="1">
        <v>2051633</v>
      </c>
      <c r="C125" s="1">
        <v>2053138</v>
      </c>
      <c r="D125" s="1">
        <v>1144</v>
      </c>
      <c r="E125" s="1">
        <v>2052776</v>
      </c>
      <c r="F125" s="1" t="s">
        <v>11</v>
      </c>
      <c r="G125" s="1">
        <v>57</v>
      </c>
      <c r="H125" t="s">
        <v>185</v>
      </c>
      <c r="L125" s="1">
        <v>57</v>
      </c>
    </row>
    <row r="126" spans="1:16" x14ac:dyDescent="0.3">
      <c r="A126" s="1" t="s">
        <v>184</v>
      </c>
      <c r="B126" s="1">
        <v>2051633</v>
      </c>
      <c r="C126" s="1">
        <v>2053138</v>
      </c>
      <c r="D126" s="1">
        <v>1267</v>
      </c>
      <c r="E126" s="1">
        <v>2052899</v>
      </c>
      <c r="F126" s="1" t="s">
        <v>11</v>
      </c>
      <c r="G126" s="1">
        <v>2</v>
      </c>
      <c r="H126" t="s">
        <v>186</v>
      </c>
      <c r="L126" s="1">
        <v>2</v>
      </c>
    </row>
    <row r="127" spans="1:16" x14ac:dyDescent="0.3">
      <c r="A127" s="1" t="s">
        <v>184</v>
      </c>
      <c r="B127" s="1">
        <v>2051633</v>
      </c>
      <c r="C127" s="1">
        <v>2053138</v>
      </c>
      <c r="D127" s="1">
        <v>1348</v>
      </c>
      <c r="E127" s="1">
        <v>2052980</v>
      </c>
      <c r="F127" s="1" t="s">
        <v>11</v>
      </c>
      <c r="G127" s="1">
        <v>5</v>
      </c>
      <c r="H127" t="s">
        <v>187</v>
      </c>
      <c r="L127" s="1">
        <v>5</v>
      </c>
    </row>
    <row r="128" spans="1:16" x14ac:dyDescent="0.3">
      <c r="A128" s="1" t="s">
        <v>184</v>
      </c>
      <c r="B128" s="1">
        <v>2051633</v>
      </c>
      <c r="C128" s="1">
        <v>2053138</v>
      </c>
      <c r="D128" s="1">
        <v>211</v>
      </c>
      <c r="E128" s="1">
        <v>2051843</v>
      </c>
      <c r="F128" s="1" t="s">
        <v>11</v>
      </c>
      <c r="G128" s="1">
        <v>3</v>
      </c>
      <c r="H128" t="s">
        <v>190</v>
      </c>
      <c r="L128" s="1">
        <v>3</v>
      </c>
    </row>
    <row r="129" spans="1:16" x14ac:dyDescent="0.3">
      <c r="A129" s="1" t="s">
        <v>184</v>
      </c>
      <c r="B129" s="1">
        <v>2051633</v>
      </c>
      <c r="C129" s="1">
        <v>2053138</v>
      </c>
      <c r="D129" s="1">
        <v>382</v>
      </c>
      <c r="E129" s="1">
        <v>2052014</v>
      </c>
      <c r="F129" s="1" t="s">
        <v>11</v>
      </c>
      <c r="G129" s="1">
        <v>14</v>
      </c>
      <c r="H129" t="s">
        <v>191</v>
      </c>
      <c r="L129" s="1">
        <v>14</v>
      </c>
    </row>
    <row r="130" spans="1:16" x14ac:dyDescent="0.3">
      <c r="A130" s="1" t="s">
        <v>184</v>
      </c>
      <c r="B130" s="1">
        <v>2051633</v>
      </c>
      <c r="C130" s="1">
        <v>2053138</v>
      </c>
      <c r="D130" s="1">
        <v>406</v>
      </c>
      <c r="E130" s="1">
        <v>2052038</v>
      </c>
      <c r="F130" s="1" t="s">
        <v>11</v>
      </c>
      <c r="G130" s="1">
        <v>64</v>
      </c>
      <c r="H130" t="s">
        <v>192</v>
      </c>
      <c r="L130" s="1">
        <v>64</v>
      </c>
    </row>
    <row r="131" spans="1:16" x14ac:dyDescent="0.3">
      <c r="A131" s="1" t="s">
        <v>184</v>
      </c>
      <c r="B131" s="1">
        <v>2051633</v>
      </c>
      <c r="C131" s="1">
        <v>2053138</v>
      </c>
      <c r="D131" s="1">
        <v>496</v>
      </c>
      <c r="E131" s="1">
        <v>2052128</v>
      </c>
      <c r="F131" s="1" t="s">
        <v>11</v>
      </c>
      <c r="G131" s="1">
        <v>4</v>
      </c>
      <c r="H131" t="s">
        <v>193</v>
      </c>
      <c r="L131" s="1">
        <v>4</v>
      </c>
    </row>
    <row r="132" spans="1:16" x14ac:dyDescent="0.3">
      <c r="A132" s="1" t="s">
        <v>184</v>
      </c>
      <c r="B132" s="1">
        <v>2051633</v>
      </c>
      <c r="C132" s="1">
        <v>2053138</v>
      </c>
      <c r="D132" s="1">
        <v>502</v>
      </c>
      <c r="E132" s="1">
        <v>2052134</v>
      </c>
      <c r="F132" s="1" t="s">
        <v>11</v>
      </c>
      <c r="G132" s="1">
        <v>1</v>
      </c>
      <c r="H132" t="s">
        <v>90</v>
      </c>
      <c r="L132" s="1">
        <v>1</v>
      </c>
    </row>
    <row r="133" spans="1:16" x14ac:dyDescent="0.3">
      <c r="A133" s="1" t="s">
        <v>184</v>
      </c>
      <c r="B133" s="1">
        <v>2051633</v>
      </c>
      <c r="C133" s="1">
        <v>2053138</v>
      </c>
      <c r="D133" s="1">
        <v>511</v>
      </c>
      <c r="E133" s="1">
        <v>2052143</v>
      </c>
      <c r="F133" s="1" t="s">
        <v>11</v>
      </c>
      <c r="G133" s="1">
        <v>3</v>
      </c>
      <c r="H133" t="s">
        <v>194</v>
      </c>
      <c r="L133" s="1">
        <v>3</v>
      </c>
    </row>
    <row r="134" spans="1:16" x14ac:dyDescent="0.3">
      <c r="A134" s="1" t="s">
        <v>184</v>
      </c>
      <c r="B134" s="1">
        <v>2051633</v>
      </c>
      <c r="C134" s="1">
        <v>2053138</v>
      </c>
      <c r="D134" s="1">
        <v>640</v>
      </c>
      <c r="E134" s="1">
        <v>2052272</v>
      </c>
      <c r="F134" s="1" t="s">
        <v>11</v>
      </c>
      <c r="G134" s="1">
        <v>20</v>
      </c>
      <c r="H134" t="s">
        <v>195</v>
      </c>
      <c r="L134" s="1">
        <v>20</v>
      </c>
    </row>
    <row r="135" spans="1:16" x14ac:dyDescent="0.3">
      <c r="A135" s="1" t="s">
        <v>184</v>
      </c>
      <c r="B135" s="1">
        <v>2051633</v>
      </c>
      <c r="C135" s="1">
        <v>2053138</v>
      </c>
      <c r="D135" s="1">
        <v>661</v>
      </c>
      <c r="E135" s="1">
        <v>2052293</v>
      </c>
      <c r="F135" s="1" t="s">
        <v>11</v>
      </c>
      <c r="G135" s="1">
        <v>59</v>
      </c>
      <c r="H135" t="s">
        <v>196</v>
      </c>
      <c r="L135" s="1">
        <v>59</v>
      </c>
    </row>
    <row r="136" spans="1:16" x14ac:dyDescent="0.3">
      <c r="A136" s="1" t="s">
        <v>184</v>
      </c>
      <c r="B136" s="1">
        <v>2051633</v>
      </c>
      <c r="C136" s="1">
        <v>2053138</v>
      </c>
      <c r="D136" s="1">
        <v>806</v>
      </c>
      <c r="E136" s="1">
        <v>2052438</v>
      </c>
      <c r="F136" s="1" t="s">
        <v>11</v>
      </c>
      <c r="G136" s="1">
        <v>3</v>
      </c>
      <c r="H136" t="s">
        <v>197</v>
      </c>
      <c r="L136" s="1">
        <v>3</v>
      </c>
    </row>
    <row r="137" spans="1:16" x14ac:dyDescent="0.3">
      <c r="A137" s="1" t="s">
        <v>184</v>
      </c>
      <c r="B137" s="1">
        <v>2051633</v>
      </c>
      <c r="C137" s="1">
        <v>2053138</v>
      </c>
      <c r="D137" s="1">
        <v>991</v>
      </c>
      <c r="E137" s="1">
        <v>2052623</v>
      </c>
      <c r="F137" s="1" t="s">
        <v>11</v>
      </c>
      <c r="G137" s="1">
        <v>2</v>
      </c>
      <c r="H137" t="s">
        <v>198</v>
      </c>
      <c r="L137" s="1">
        <v>2</v>
      </c>
      <c r="M137" s="1">
        <v>238</v>
      </c>
      <c r="N137" s="2">
        <v>14</v>
      </c>
      <c r="P137">
        <f>SUM(L124:L137)</f>
        <v>238</v>
      </c>
    </row>
    <row r="138" spans="1:16" x14ac:dyDescent="0.3">
      <c r="A138" s="1" t="s">
        <v>199</v>
      </c>
      <c r="B138" s="1">
        <v>2056921</v>
      </c>
      <c r="C138" s="1">
        <v>2059347</v>
      </c>
      <c r="D138" s="1">
        <v>982</v>
      </c>
      <c r="E138" s="1">
        <v>2057902</v>
      </c>
      <c r="F138" s="1" t="s">
        <v>11</v>
      </c>
      <c r="G138" s="1">
        <v>1</v>
      </c>
      <c r="H138" t="s">
        <v>150</v>
      </c>
      <c r="L138" s="1">
        <v>1</v>
      </c>
      <c r="M138" s="1">
        <v>1</v>
      </c>
      <c r="N138" s="2">
        <v>1</v>
      </c>
    </row>
    <row r="139" spans="1:16" x14ac:dyDescent="0.3">
      <c r="A139" s="1" t="s">
        <v>200</v>
      </c>
      <c r="B139" s="1">
        <v>2095193</v>
      </c>
      <c r="C139" s="1">
        <v>2095978</v>
      </c>
      <c r="D139" s="1">
        <v>316</v>
      </c>
      <c r="E139" s="1">
        <v>2095508</v>
      </c>
      <c r="F139" s="1" t="s">
        <v>11</v>
      </c>
      <c r="G139" s="1">
        <v>1</v>
      </c>
      <c r="H139" t="s">
        <v>201</v>
      </c>
      <c r="L139" s="1">
        <v>1</v>
      </c>
    </row>
    <row r="140" spans="1:16" x14ac:dyDescent="0.3">
      <c r="A140" s="1" t="s">
        <v>200</v>
      </c>
      <c r="B140" s="1">
        <v>2095193</v>
      </c>
      <c r="C140" s="1">
        <v>2095978</v>
      </c>
      <c r="D140" s="1">
        <v>554</v>
      </c>
      <c r="E140" s="1">
        <v>2095746</v>
      </c>
      <c r="F140" s="1" t="s">
        <v>11</v>
      </c>
      <c r="G140" s="1">
        <v>1</v>
      </c>
      <c r="H140" t="s">
        <v>121</v>
      </c>
      <c r="L140" s="1">
        <v>1</v>
      </c>
    </row>
    <row r="141" spans="1:16" x14ac:dyDescent="0.3">
      <c r="A141" s="1" t="s">
        <v>200</v>
      </c>
      <c r="B141" s="1">
        <v>2095193</v>
      </c>
      <c r="C141" s="1">
        <v>2095978</v>
      </c>
      <c r="D141" s="1">
        <v>755</v>
      </c>
      <c r="E141" s="1">
        <v>2095947</v>
      </c>
      <c r="F141" s="1" t="s">
        <v>11</v>
      </c>
      <c r="G141" s="1">
        <v>1</v>
      </c>
      <c r="H141" t="s">
        <v>41</v>
      </c>
      <c r="L141" s="1">
        <v>1</v>
      </c>
    </row>
    <row r="142" spans="1:16" x14ac:dyDescent="0.3">
      <c r="A142" s="1" t="s">
        <v>200</v>
      </c>
      <c r="B142" s="1">
        <v>2095193</v>
      </c>
      <c r="C142" s="1">
        <v>2095978</v>
      </c>
      <c r="D142" s="1">
        <v>88</v>
      </c>
      <c r="E142" s="1">
        <v>2095280</v>
      </c>
      <c r="F142" s="1" t="s">
        <v>11</v>
      </c>
      <c r="G142" s="1">
        <v>1</v>
      </c>
      <c r="H142" t="s">
        <v>41</v>
      </c>
      <c r="L142" s="1">
        <v>1</v>
      </c>
      <c r="M142" s="1">
        <v>4</v>
      </c>
      <c r="N142" s="2">
        <v>4</v>
      </c>
    </row>
    <row r="143" spans="1:16" x14ac:dyDescent="0.3">
      <c r="A143" s="1" t="s">
        <v>202</v>
      </c>
      <c r="B143" s="1">
        <v>2144169</v>
      </c>
      <c r="C143" s="1">
        <v>2146391</v>
      </c>
      <c r="D143" s="1">
        <v>1096</v>
      </c>
      <c r="E143" s="1">
        <v>2145264</v>
      </c>
      <c r="F143" s="1" t="s">
        <v>11</v>
      </c>
      <c r="G143" s="1">
        <v>5</v>
      </c>
      <c r="H143" t="s">
        <v>203</v>
      </c>
      <c r="L143" s="1">
        <v>5</v>
      </c>
    </row>
    <row r="144" spans="1:16" x14ac:dyDescent="0.3">
      <c r="A144" s="1" t="s">
        <v>202</v>
      </c>
      <c r="B144" s="1">
        <v>2144169</v>
      </c>
      <c r="C144" s="1">
        <v>2146391</v>
      </c>
      <c r="D144" s="1">
        <v>1616</v>
      </c>
      <c r="E144" s="1">
        <v>2145784</v>
      </c>
      <c r="F144" s="1" t="s">
        <v>11</v>
      </c>
      <c r="G144" s="1">
        <v>1</v>
      </c>
      <c r="H144" t="s">
        <v>67</v>
      </c>
      <c r="L144" s="1">
        <v>1</v>
      </c>
    </row>
    <row r="145" spans="1:14" x14ac:dyDescent="0.3">
      <c r="A145" s="1" t="s">
        <v>202</v>
      </c>
      <c r="B145" s="1">
        <v>2144169</v>
      </c>
      <c r="C145" s="1">
        <v>2146391</v>
      </c>
      <c r="D145" s="1">
        <v>1640</v>
      </c>
      <c r="E145" s="1">
        <v>2145808</v>
      </c>
      <c r="F145" s="1" t="s">
        <v>11</v>
      </c>
      <c r="G145" s="1">
        <v>1</v>
      </c>
      <c r="H145" t="s">
        <v>204</v>
      </c>
      <c r="L145" s="1">
        <v>1</v>
      </c>
    </row>
    <row r="146" spans="1:14" x14ac:dyDescent="0.3">
      <c r="A146" s="1" t="s">
        <v>202</v>
      </c>
      <c r="B146" s="1">
        <v>2144169</v>
      </c>
      <c r="C146" s="1">
        <v>2146391</v>
      </c>
      <c r="D146" s="1">
        <v>700</v>
      </c>
      <c r="E146" s="1">
        <v>2144868</v>
      </c>
      <c r="F146" s="1" t="s">
        <v>11</v>
      </c>
      <c r="G146" s="1">
        <v>1</v>
      </c>
      <c r="H146" t="s">
        <v>111</v>
      </c>
      <c r="L146" s="1">
        <v>1</v>
      </c>
    </row>
    <row r="147" spans="1:14" x14ac:dyDescent="0.3">
      <c r="A147" s="1" t="s">
        <v>202</v>
      </c>
      <c r="B147" s="1">
        <v>2144169</v>
      </c>
      <c r="C147" s="1">
        <v>2146391</v>
      </c>
      <c r="D147" s="1">
        <v>956</v>
      </c>
      <c r="E147" s="1">
        <v>2145124</v>
      </c>
      <c r="F147" s="1" t="s">
        <v>11</v>
      </c>
      <c r="G147" s="1">
        <v>1</v>
      </c>
      <c r="H147" t="s">
        <v>205</v>
      </c>
      <c r="L147" s="1">
        <v>1</v>
      </c>
      <c r="M147" s="1">
        <v>9</v>
      </c>
      <c r="N147" s="2">
        <v>5</v>
      </c>
    </row>
    <row r="148" spans="1:14" x14ac:dyDescent="0.3">
      <c r="A148" s="1" t="s">
        <v>206</v>
      </c>
      <c r="B148" s="1">
        <v>2150743</v>
      </c>
      <c r="C148" s="1">
        <v>2153043</v>
      </c>
      <c r="D148" s="1">
        <v>1010</v>
      </c>
      <c r="E148" s="1">
        <v>2151752</v>
      </c>
      <c r="F148" s="1" t="s">
        <v>11</v>
      </c>
      <c r="G148" s="1">
        <v>1</v>
      </c>
      <c r="H148" t="s">
        <v>85</v>
      </c>
      <c r="L148" s="1">
        <v>1</v>
      </c>
    </row>
    <row r="149" spans="1:14" x14ac:dyDescent="0.3">
      <c r="A149" s="1" t="s">
        <v>206</v>
      </c>
      <c r="B149" s="1">
        <v>2150743</v>
      </c>
      <c r="C149" s="1">
        <v>2153043</v>
      </c>
      <c r="D149" s="1">
        <v>169</v>
      </c>
      <c r="E149" s="1">
        <v>2150911</v>
      </c>
      <c r="F149" s="1" t="s">
        <v>11</v>
      </c>
      <c r="G149" s="1">
        <v>1</v>
      </c>
      <c r="H149" t="s">
        <v>51</v>
      </c>
      <c r="L149" s="1">
        <v>1</v>
      </c>
    </row>
    <row r="150" spans="1:14" x14ac:dyDescent="0.3">
      <c r="A150" s="1" t="s">
        <v>206</v>
      </c>
      <c r="B150" s="1">
        <v>2150743</v>
      </c>
      <c r="C150" s="1">
        <v>2153043</v>
      </c>
      <c r="D150" s="1">
        <v>2219</v>
      </c>
      <c r="E150" s="1">
        <v>2152961</v>
      </c>
      <c r="F150" s="1" t="s">
        <v>11</v>
      </c>
      <c r="G150" s="1">
        <v>1</v>
      </c>
      <c r="H150" t="s">
        <v>207</v>
      </c>
      <c r="L150" s="1">
        <v>1</v>
      </c>
      <c r="M150" s="1">
        <v>2</v>
      </c>
      <c r="N150" s="2">
        <v>3</v>
      </c>
    </row>
    <row r="151" spans="1:14" x14ac:dyDescent="0.3">
      <c r="A151" s="1" t="s">
        <v>208</v>
      </c>
      <c r="B151" s="1">
        <v>2174095</v>
      </c>
      <c r="C151" s="1">
        <v>2174874</v>
      </c>
      <c r="D151" s="1">
        <v>257</v>
      </c>
      <c r="E151" s="1">
        <v>2174351</v>
      </c>
      <c r="F151" s="1" t="s">
        <v>11</v>
      </c>
      <c r="G151" s="1">
        <v>1</v>
      </c>
      <c r="H151" t="s">
        <v>51</v>
      </c>
      <c r="L151" s="1">
        <v>1</v>
      </c>
    </row>
    <row r="152" spans="1:14" x14ac:dyDescent="0.3">
      <c r="A152" s="1" t="s">
        <v>208</v>
      </c>
      <c r="B152" s="1">
        <v>2174095</v>
      </c>
      <c r="C152" s="1">
        <v>2174874</v>
      </c>
      <c r="D152" s="1">
        <v>349</v>
      </c>
      <c r="E152" s="1">
        <v>2174443</v>
      </c>
      <c r="F152" s="1" t="s">
        <v>11</v>
      </c>
      <c r="G152" s="1">
        <v>1</v>
      </c>
      <c r="H152" t="s">
        <v>61</v>
      </c>
      <c r="L152" s="1">
        <v>1</v>
      </c>
      <c r="M152" s="1">
        <v>2</v>
      </c>
      <c r="N152" s="2">
        <v>2</v>
      </c>
    </row>
    <row r="153" spans="1:14" x14ac:dyDescent="0.3">
      <c r="A153" s="1" t="s">
        <v>209</v>
      </c>
      <c r="B153" s="1">
        <v>2175007</v>
      </c>
      <c r="C153" s="1">
        <v>2175504</v>
      </c>
      <c r="D153" s="1">
        <v>421</v>
      </c>
      <c r="E153" s="1">
        <v>2175427</v>
      </c>
      <c r="F153" s="1" t="s">
        <v>11</v>
      </c>
      <c r="G153" s="1">
        <v>6</v>
      </c>
      <c r="H153" t="s">
        <v>102</v>
      </c>
      <c r="L153" s="1">
        <v>6</v>
      </c>
      <c r="M153" s="1">
        <v>6</v>
      </c>
      <c r="N153" s="2">
        <v>1</v>
      </c>
    </row>
    <row r="154" spans="1:14" x14ac:dyDescent="0.3">
      <c r="A154" s="1" t="s">
        <v>210</v>
      </c>
      <c r="B154" s="1">
        <v>2179019</v>
      </c>
      <c r="C154" s="1">
        <v>2180128</v>
      </c>
      <c r="D154" s="1">
        <v>462</v>
      </c>
      <c r="E154" s="1">
        <v>2179480</v>
      </c>
      <c r="F154" s="1" t="s">
        <v>11</v>
      </c>
      <c r="G154" s="1">
        <v>1</v>
      </c>
      <c r="H154" t="s">
        <v>211</v>
      </c>
      <c r="L154" s="1">
        <v>1</v>
      </c>
      <c r="M154" s="1">
        <v>1</v>
      </c>
      <c r="N154" s="2">
        <v>1</v>
      </c>
    </row>
    <row r="155" spans="1:14" x14ac:dyDescent="0.3">
      <c r="A155" s="1" t="s">
        <v>212</v>
      </c>
      <c r="B155" s="1">
        <v>2180131</v>
      </c>
      <c r="C155" s="1">
        <v>2182650</v>
      </c>
      <c r="D155" s="1">
        <v>187</v>
      </c>
      <c r="E155" s="1">
        <v>2180317</v>
      </c>
      <c r="F155" s="1" t="s">
        <v>11</v>
      </c>
      <c r="G155" s="1">
        <v>2</v>
      </c>
      <c r="H155" t="s">
        <v>213</v>
      </c>
      <c r="L155" s="1">
        <v>2</v>
      </c>
    </row>
    <row r="156" spans="1:14" x14ac:dyDescent="0.3">
      <c r="A156" s="1" t="s">
        <v>212</v>
      </c>
      <c r="B156" s="1">
        <v>2180131</v>
      </c>
      <c r="C156" s="1">
        <v>2182650</v>
      </c>
      <c r="D156" s="1">
        <v>2350</v>
      </c>
      <c r="E156" s="1">
        <v>2182480</v>
      </c>
      <c r="F156" s="1" t="s">
        <v>11</v>
      </c>
      <c r="G156" s="1">
        <v>1</v>
      </c>
      <c r="H156" t="s">
        <v>204</v>
      </c>
      <c r="L156" s="1">
        <v>1</v>
      </c>
    </row>
    <row r="157" spans="1:14" x14ac:dyDescent="0.3">
      <c r="A157" s="1" t="s">
        <v>212</v>
      </c>
      <c r="B157" s="1">
        <v>2180131</v>
      </c>
      <c r="C157" s="1">
        <v>2182650</v>
      </c>
      <c r="D157" s="1">
        <v>288</v>
      </c>
      <c r="E157" s="1">
        <v>2180418</v>
      </c>
      <c r="F157" s="1" t="s">
        <v>11</v>
      </c>
      <c r="G157" s="1">
        <v>1</v>
      </c>
      <c r="H157" t="s">
        <v>16</v>
      </c>
      <c r="L157" s="1">
        <v>1</v>
      </c>
    </row>
    <row r="158" spans="1:14" x14ac:dyDescent="0.3">
      <c r="A158" s="1" t="s">
        <v>212</v>
      </c>
      <c r="B158" s="1">
        <v>2180131</v>
      </c>
      <c r="C158" s="1">
        <v>2182650</v>
      </c>
      <c r="D158" s="1">
        <v>425</v>
      </c>
      <c r="E158" s="1">
        <v>2180555</v>
      </c>
      <c r="F158" s="1" t="s">
        <v>11</v>
      </c>
      <c r="G158" s="1">
        <v>1</v>
      </c>
      <c r="H158" t="s">
        <v>169</v>
      </c>
      <c r="L158" s="1">
        <v>1</v>
      </c>
      <c r="M158" s="1">
        <v>5</v>
      </c>
      <c r="N158" s="2">
        <v>4</v>
      </c>
    </row>
    <row r="159" spans="1:14" x14ac:dyDescent="0.3">
      <c r="A159" s="1" t="s">
        <v>214</v>
      </c>
      <c r="B159" s="1">
        <v>2182662</v>
      </c>
      <c r="C159" s="1">
        <v>2183732</v>
      </c>
      <c r="D159" s="1">
        <v>28</v>
      </c>
      <c r="E159" s="1">
        <v>2182689</v>
      </c>
      <c r="F159" s="1" t="s">
        <v>11</v>
      </c>
      <c r="G159" s="1">
        <v>3</v>
      </c>
      <c r="H159" t="s">
        <v>57</v>
      </c>
      <c r="L159" s="1">
        <v>3</v>
      </c>
    </row>
    <row r="160" spans="1:14" x14ac:dyDescent="0.3">
      <c r="A160" s="1" t="s">
        <v>214</v>
      </c>
      <c r="B160" s="1">
        <v>2182662</v>
      </c>
      <c r="C160" s="1">
        <v>2183732</v>
      </c>
      <c r="D160" s="1">
        <v>323</v>
      </c>
      <c r="E160" s="1">
        <v>2182984</v>
      </c>
      <c r="F160" s="1" t="s">
        <v>11</v>
      </c>
      <c r="G160" s="1">
        <v>5</v>
      </c>
      <c r="H160" t="s">
        <v>215</v>
      </c>
      <c r="L160" s="1">
        <v>5</v>
      </c>
    </row>
    <row r="161" spans="1:14" x14ac:dyDescent="0.3">
      <c r="A161" s="1" t="s">
        <v>214</v>
      </c>
      <c r="B161" s="1">
        <v>2182662</v>
      </c>
      <c r="C161" s="1">
        <v>2183732</v>
      </c>
      <c r="D161" s="1">
        <v>347</v>
      </c>
      <c r="E161" s="1">
        <v>2183008</v>
      </c>
      <c r="F161" s="1" t="s">
        <v>11</v>
      </c>
      <c r="G161" s="1">
        <v>1</v>
      </c>
      <c r="H161" t="s">
        <v>216</v>
      </c>
      <c r="L161" s="1">
        <v>1</v>
      </c>
      <c r="M161" s="1">
        <v>9</v>
      </c>
      <c r="N161" s="2">
        <v>3</v>
      </c>
    </row>
    <row r="162" spans="1:14" x14ac:dyDescent="0.3">
      <c r="A162" s="1" t="s">
        <v>217</v>
      </c>
      <c r="B162" s="1">
        <v>2183729</v>
      </c>
      <c r="C162" s="1">
        <v>2184463</v>
      </c>
      <c r="D162" s="1">
        <v>104</v>
      </c>
      <c r="E162" s="1">
        <v>2183832</v>
      </c>
      <c r="F162" s="1" t="s">
        <v>11</v>
      </c>
      <c r="G162" s="1">
        <v>2</v>
      </c>
      <c r="H162" t="s">
        <v>173</v>
      </c>
      <c r="L162" s="1">
        <v>2</v>
      </c>
    </row>
    <row r="163" spans="1:14" x14ac:dyDescent="0.3">
      <c r="A163" s="1" t="s">
        <v>217</v>
      </c>
      <c r="B163" s="1">
        <v>2183729</v>
      </c>
      <c r="C163" s="1">
        <v>2184463</v>
      </c>
      <c r="D163" s="1">
        <v>482</v>
      </c>
      <c r="E163" s="1">
        <v>2184210</v>
      </c>
      <c r="F163" s="1" t="s">
        <v>11</v>
      </c>
      <c r="G163" s="1">
        <v>1</v>
      </c>
      <c r="H163" t="s">
        <v>19</v>
      </c>
      <c r="L163" s="1">
        <v>1</v>
      </c>
      <c r="M163" s="1">
        <v>3</v>
      </c>
      <c r="N163" s="2">
        <v>2</v>
      </c>
    </row>
    <row r="164" spans="1:14" x14ac:dyDescent="0.3">
      <c r="A164" s="1" t="s">
        <v>218</v>
      </c>
      <c r="B164" s="1">
        <v>2184240</v>
      </c>
      <c r="C164" s="1">
        <v>2185301</v>
      </c>
      <c r="D164" s="1">
        <v>911</v>
      </c>
      <c r="E164" s="1">
        <v>2185150</v>
      </c>
      <c r="F164" s="1" t="s">
        <v>11</v>
      </c>
      <c r="G164" s="1">
        <v>1</v>
      </c>
      <c r="H164" t="s">
        <v>14</v>
      </c>
      <c r="L164" s="1">
        <v>1</v>
      </c>
      <c r="M164" s="1">
        <v>1</v>
      </c>
      <c r="N164" s="2">
        <v>1</v>
      </c>
    </row>
    <row r="165" spans="1:14" x14ac:dyDescent="0.3">
      <c r="A165" s="1" t="s">
        <v>219</v>
      </c>
      <c r="B165" s="1">
        <v>2185298</v>
      </c>
      <c r="C165" s="1">
        <v>2186068</v>
      </c>
      <c r="D165" s="1">
        <v>448</v>
      </c>
      <c r="E165" s="1">
        <v>2185745</v>
      </c>
      <c r="F165" s="1" t="s">
        <v>11</v>
      </c>
      <c r="G165" s="1">
        <v>1</v>
      </c>
      <c r="H165" t="s">
        <v>118</v>
      </c>
      <c r="L165" s="1">
        <v>1</v>
      </c>
      <c r="M165" s="1">
        <v>1</v>
      </c>
      <c r="N165" s="2">
        <v>1</v>
      </c>
    </row>
    <row r="166" spans="1:14" x14ac:dyDescent="0.3">
      <c r="A166" s="1" t="s">
        <v>220</v>
      </c>
      <c r="B166" s="1">
        <v>2199335</v>
      </c>
      <c r="C166" s="1">
        <v>2199739</v>
      </c>
      <c r="D166" s="1">
        <v>132</v>
      </c>
      <c r="E166" s="1">
        <v>2199466</v>
      </c>
      <c r="F166" s="1" t="s">
        <v>11</v>
      </c>
      <c r="G166" s="1">
        <v>2</v>
      </c>
      <c r="H166" t="s">
        <v>46</v>
      </c>
      <c r="L166" s="1">
        <v>2</v>
      </c>
    </row>
    <row r="167" spans="1:14" x14ac:dyDescent="0.3">
      <c r="A167" s="1" t="s">
        <v>220</v>
      </c>
      <c r="B167" s="1">
        <v>2199335</v>
      </c>
      <c r="C167" s="1">
        <v>2199739</v>
      </c>
      <c r="D167" s="1">
        <v>389</v>
      </c>
      <c r="E167" s="1">
        <v>2199723</v>
      </c>
      <c r="F167" s="1" t="s">
        <v>11</v>
      </c>
      <c r="G167" s="1">
        <v>1</v>
      </c>
      <c r="H167" t="s">
        <v>205</v>
      </c>
      <c r="L167" s="1">
        <v>1</v>
      </c>
      <c r="M167" s="1">
        <v>3</v>
      </c>
      <c r="N167" s="2">
        <v>2</v>
      </c>
    </row>
    <row r="168" spans="1:14" x14ac:dyDescent="0.3">
      <c r="A168" s="1" t="s">
        <v>221</v>
      </c>
      <c r="B168" s="1">
        <v>2200635</v>
      </c>
      <c r="C168" s="1">
        <v>2202080</v>
      </c>
      <c r="D168" s="1">
        <v>1397</v>
      </c>
      <c r="E168" s="1">
        <v>2202031</v>
      </c>
      <c r="F168" s="1" t="s">
        <v>11</v>
      </c>
      <c r="G168" s="1">
        <v>1</v>
      </c>
      <c r="H168" t="s">
        <v>72</v>
      </c>
      <c r="L168" s="1">
        <v>1</v>
      </c>
    </row>
    <row r="169" spans="1:14" x14ac:dyDescent="0.3">
      <c r="A169" s="1" t="s">
        <v>221</v>
      </c>
      <c r="B169" s="1">
        <v>2200635</v>
      </c>
      <c r="C169" s="1">
        <v>2202080</v>
      </c>
      <c r="D169" s="1">
        <v>299</v>
      </c>
      <c r="E169" s="1">
        <v>2200933</v>
      </c>
      <c r="F169" s="1" t="s">
        <v>11</v>
      </c>
      <c r="G169" s="1">
        <v>1</v>
      </c>
      <c r="H169" t="s">
        <v>116</v>
      </c>
      <c r="L169" s="1">
        <v>1</v>
      </c>
    </row>
    <row r="170" spans="1:14" x14ac:dyDescent="0.3">
      <c r="A170" s="1" t="s">
        <v>221</v>
      </c>
      <c r="B170" s="1">
        <v>2200635</v>
      </c>
      <c r="C170" s="1">
        <v>2202080</v>
      </c>
      <c r="D170" s="1">
        <v>434</v>
      </c>
      <c r="E170" s="1">
        <v>2201068</v>
      </c>
      <c r="F170" s="1" t="s">
        <v>11</v>
      </c>
      <c r="G170" s="1">
        <v>3</v>
      </c>
      <c r="H170" t="s">
        <v>105</v>
      </c>
      <c r="L170" s="1">
        <v>3</v>
      </c>
      <c r="M170" s="1">
        <v>5</v>
      </c>
      <c r="N170" s="2">
        <v>3</v>
      </c>
    </row>
    <row r="171" spans="1:14" x14ac:dyDescent="0.3">
      <c r="A171" s="1" t="s">
        <v>222</v>
      </c>
      <c r="B171" s="1">
        <v>2202259</v>
      </c>
      <c r="C171" s="1">
        <v>2202945</v>
      </c>
      <c r="D171" s="1">
        <v>548</v>
      </c>
      <c r="E171" s="1">
        <v>2202806</v>
      </c>
      <c r="F171" s="1" t="s">
        <v>11</v>
      </c>
      <c r="G171" s="1">
        <v>1</v>
      </c>
      <c r="H171" t="s">
        <v>223</v>
      </c>
      <c r="L171" s="1">
        <v>1</v>
      </c>
      <c r="M171" s="1">
        <v>1</v>
      </c>
      <c r="N171" s="2">
        <v>1</v>
      </c>
    </row>
    <row r="172" spans="1:14" x14ac:dyDescent="0.3">
      <c r="A172" s="1" t="s">
        <v>224</v>
      </c>
      <c r="B172" s="1">
        <v>2204329</v>
      </c>
      <c r="C172" s="1">
        <v>2204748</v>
      </c>
      <c r="D172" s="1">
        <v>410</v>
      </c>
      <c r="E172" s="1">
        <v>2204738</v>
      </c>
      <c r="F172" s="1" t="s">
        <v>11</v>
      </c>
      <c r="G172" s="1">
        <v>2</v>
      </c>
      <c r="H172" t="s">
        <v>77</v>
      </c>
      <c r="L172" s="1">
        <v>2</v>
      </c>
      <c r="M172" s="1">
        <v>2</v>
      </c>
      <c r="N172" s="2">
        <v>1</v>
      </c>
    </row>
    <row r="173" spans="1:14" x14ac:dyDescent="0.3">
      <c r="A173" s="1" t="s">
        <v>225</v>
      </c>
      <c r="B173" s="1">
        <v>2235533</v>
      </c>
      <c r="C173" s="1">
        <v>2236858</v>
      </c>
      <c r="D173" s="1">
        <v>1057</v>
      </c>
      <c r="E173" s="1">
        <v>2236589</v>
      </c>
      <c r="F173" s="1" t="s">
        <v>11</v>
      </c>
      <c r="G173" s="1">
        <v>2</v>
      </c>
      <c r="H173" t="s">
        <v>124</v>
      </c>
      <c r="L173" s="1">
        <v>2</v>
      </c>
    </row>
    <row r="174" spans="1:14" x14ac:dyDescent="0.3">
      <c r="A174" s="1" t="s">
        <v>225</v>
      </c>
      <c r="B174" s="1">
        <v>2235533</v>
      </c>
      <c r="C174" s="1">
        <v>2236858</v>
      </c>
      <c r="D174" s="1">
        <v>856</v>
      </c>
      <c r="E174" s="1">
        <v>2236388</v>
      </c>
      <c r="F174" s="1" t="s">
        <v>11</v>
      </c>
      <c r="G174" s="1">
        <v>1</v>
      </c>
      <c r="H174" t="s">
        <v>52</v>
      </c>
      <c r="L174" s="1">
        <v>1</v>
      </c>
      <c r="M174" s="1">
        <v>3</v>
      </c>
      <c r="N174" s="2">
        <v>2</v>
      </c>
    </row>
    <row r="175" spans="1:14" x14ac:dyDescent="0.3">
      <c r="A175" s="1" t="s">
        <v>227</v>
      </c>
      <c r="B175" s="1">
        <v>2263042</v>
      </c>
      <c r="C175" s="1">
        <v>2264037</v>
      </c>
      <c r="D175" s="1">
        <v>105</v>
      </c>
      <c r="E175" s="1">
        <v>2263146</v>
      </c>
      <c r="F175" s="1" t="s">
        <v>11</v>
      </c>
      <c r="G175" s="1">
        <v>1</v>
      </c>
      <c r="H175" t="s">
        <v>85</v>
      </c>
      <c r="L175" s="1">
        <v>1</v>
      </c>
      <c r="M175" s="1">
        <v>1</v>
      </c>
      <c r="N175" s="2">
        <v>1</v>
      </c>
    </row>
    <row r="176" spans="1:14" x14ac:dyDescent="0.3">
      <c r="A176" s="1" t="s">
        <v>228</v>
      </c>
      <c r="B176" s="1">
        <v>2278444</v>
      </c>
      <c r="C176" s="1">
        <v>2290899</v>
      </c>
      <c r="D176" s="1">
        <v>10190</v>
      </c>
      <c r="E176" s="1">
        <v>2288633</v>
      </c>
      <c r="F176" s="1" t="s">
        <v>11</v>
      </c>
      <c r="G176" s="1">
        <v>1</v>
      </c>
      <c r="H176" t="s">
        <v>22</v>
      </c>
      <c r="L176" s="1">
        <v>1</v>
      </c>
    </row>
    <row r="177" spans="1:12" x14ac:dyDescent="0.3">
      <c r="A177" s="1" t="s">
        <v>228</v>
      </c>
      <c r="B177" s="1">
        <v>2278444</v>
      </c>
      <c r="C177" s="1">
        <v>2290899</v>
      </c>
      <c r="D177" s="1">
        <v>10663</v>
      </c>
      <c r="E177" s="1">
        <v>2289106</v>
      </c>
      <c r="F177" s="1" t="s">
        <v>11</v>
      </c>
      <c r="G177" s="1">
        <v>2</v>
      </c>
      <c r="H177" t="s">
        <v>229</v>
      </c>
      <c r="L177" s="1">
        <v>2</v>
      </c>
    </row>
    <row r="178" spans="1:12" x14ac:dyDescent="0.3">
      <c r="A178" s="1" t="s">
        <v>228</v>
      </c>
      <c r="B178" s="1">
        <v>2278444</v>
      </c>
      <c r="C178" s="1">
        <v>2290899</v>
      </c>
      <c r="D178" s="1">
        <v>10664</v>
      </c>
      <c r="E178" s="1">
        <v>2289107</v>
      </c>
      <c r="F178" s="1" t="s">
        <v>11</v>
      </c>
      <c r="G178" s="1">
        <v>1</v>
      </c>
      <c r="H178" t="s">
        <v>91</v>
      </c>
      <c r="L178" s="1">
        <v>1</v>
      </c>
    </row>
    <row r="179" spans="1:12" x14ac:dyDescent="0.3">
      <c r="A179" s="1" t="s">
        <v>228</v>
      </c>
      <c r="B179" s="1">
        <v>2278444</v>
      </c>
      <c r="C179" s="1">
        <v>2290899</v>
      </c>
      <c r="D179" s="1">
        <v>1088</v>
      </c>
      <c r="E179" s="1">
        <v>2279531</v>
      </c>
      <c r="F179" s="1" t="s">
        <v>11</v>
      </c>
      <c r="G179" s="1">
        <v>1</v>
      </c>
      <c r="H179" t="s">
        <v>52</v>
      </c>
      <c r="L179" s="1">
        <v>1</v>
      </c>
    </row>
    <row r="180" spans="1:12" x14ac:dyDescent="0.3">
      <c r="A180" s="1" t="s">
        <v>228</v>
      </c>
      <c r="B180" s="1">
        <v>2278444</v>
      </c>
      <c r="C180" s="1">
        <v>2290899</v>
      </c>
      <c r="D180" s="1">
        <v>11776</v>
      </c>
      <c r="E180" s="1">
        <v>2290219</v>
      </c>
      <c r="F180" s="1" t="s">
        <v>11</v>
      </c>
      <c r="G180" s="1">
        <v>1</v>
      </c>
      <c r="H180" t="s">
        <v>87</v>
      </c>
      <c r="L180" s="1">
        <v>1</v>
      </c>
    </row>
    <row r="181" spans="1:12" x14ac:dyDescent="0.3">
      <c r="A181" s="1" t="s">
        <v>228</v>
      </c>
      <c r="B181" s="1">
        <v>2278444</v>
      </c>
      <c r="C181" s="1">
        <v>2290899</v>
      </c>
      <c r="D181" s="1">
        <v>11923</v>
      </c>
      <c r="E181" s="1">
        <v>2290366</v>
      </c>
      <c r="F181" s="1" t="s">
        <v>11</v>
      </c>
      <c r="G181" s="1">
        <v>1</v>
      </c>
      <c r="H181" t="s">
        <v>111</v>
      </c>
      <c r="L181" s="1">
        <v>1</v>
      </c>
    </row>
    <row r="182" spans="1:12" x14ac:dyDescent="0.3">
      <c r="A182" s="1" t="s">
        <v>228</v>
      </c>
      <c r="B182" s="1">
        <v>2278444</v>
      </c>
      <c r="C182" s="1">
        <v>2290899</v>
      </c>
      <c r="D182" s="1">
        <v>11924</v>
      </c>
      <c r="E182" s="1">
        <v>2290367</v>
      </c>
      <c r="F182" s="1" t="s">
        <v>11</v>
      </c>
      <c r="G182" s="1">
        <v>1</v>
      </c>
      <c r="H182" t="s">
        <v>111</v>
      </c>
      <c r="L182" s="1">
        <v>1</v>
      </c>
    </row>
    <row r="183" spans="1:12" x14ac:dyDescent="0.3">
      <c r="A183" s="1" t="s">
        <v>228</v>
      </c>
      <c r="B183" s="1">
        <v>2278444</v>
      </c>
      <c r="C183" s="1">
        <v>2290899</v>
      </c>
      <c r="D183" s="1">
        <v>11926</v>
      </c>
      <c r="E183" s="1">
        <v>2290369</v>
      </c>
      <c r="F183" s="1" t="s">
        <v>11</v>
      </c>
      <c r="G183" s="1">
        <v>1</v>
      </c>
      <c r="H183" t="s">
        <v>111</v>
      </c>
      <c r="L183" s="1">
        <v>1</v>
      </c>
    </row>
    <row r="184" spans="1:12" x14ac:dyDescent="0.3">
      <c r="A184" s="1" t="s">
        <v>228</v>
      </c>
      <c r="B184" s="1">
        <v>2278444</v>
      </c>
      <c r="C184" s="1">
        <v>2290899</v>
      </c>
      <c r="D184" s="1">
        <v>11927</v>
      </c>
      <c r="E184" s="1">
        <v>2290370</v>
      </c>
      <c r="F184" s="1" t="s">
        <v>11</v>
      </c>
      <c r="G184" s="1">
        <v>1</v>
      </c>
      <c r="H184" t="s">
        <v>111</v>
      </c>
      <c r="L184" s="1">
        <v>1</v>
      </c>
    </row>
    <row r="185" spans="1:12" x14ac:dyDescent="0.3">
      <c r="A185" s="1" t="s">
        <v>228</v>
      </c>
      <c r="B185" s="1">
        <v>2278444</v>
      </c>
      <c r="C185" s="1">
        <v>2290899</v>
      </c>
      <c r="D185" s="1">
        <v>11928</v>
      </c>
      <c r="E185" s="1">
        <v>2290371</v>
      </c>
      <c r="F185" s="1" t="s">
        <v>11</v>
      </c>
      <c r="G185" s="1">
        <v>1</v>
      </c>
      <c r="H185" t="s">
        <v>111</v>
      </c>
      <c r="L185" s="1">
        <v>1</v>
      </c>
    </row>
    <row r="186" spans="1:12" x14ac:dyDescent="0.3">
      <c r="A186" s="1" t="s">
        <v>228</v>
      </c>
      <c r="B186" s="1">
        <v>2278444</v>
      </c>
      <c r="C186" s="1">
        <v>2290899</v>
      </c>
      <c r="D186" s="1">
        <v>11929</v>
      </c>
      <c r="E186" s="1">
        <v>2290372</v>
      </c>
      <c r="F186" s="1" t="s">
        <v>11</v>
      </c>
      <c r="G186" s="1">
        <v>1</v>
      </c>
      <c r="H186" t="s">
        <v>111</v>
      </c>
      <c r="L186" s="1">
        <v>1</v>
      </c>
    </row>
    <row r="187" spans="1:12" x14ac:dyDescent="0.3">
      <c r="A187" s="1" t="s">
        <v>228</v>
      </c>
      <c r="B187" s="1">
        <v>2278444</v>
      </c>
      <c r="C187" s="1">
        <v>2290899</v>
      </c>
      <c r="D187" s="1">
        <v>11942</v>
      </c>
      <c r="E187" s="1">
        <v>2290385</v>
      </c>
      <c r="F187" s="1" t="s">
        <v>11</v>
      </c>
      <c r="G187" s="1">
        <v>1</v>
      </c>
      <c r="H187" t="s">
        <v>111</v>
      </c>
      <c r="L187" s="1">
        <v>1</v>
      </c>
    </row>
    <row r="188" spans="1:12" x14ac:dyDescent="0.3">
      <c r="A188" s="1" t="s">
        <v>228</v>
      </c>
      <c r="B188" s="1">
        <v>2278444</v>
      </c>
      <c r="C188" s="1">
        <v>2290899</v>
      </c>
      <c r="D188" s="1">
        <v>11947</v>
      </c>
      <c r="E188" s="1">
        <v>2290390</v>
      </c>
      <c r="F188" s="1" t="s">
        <v>11</v>
      </c>
      <c r="G188" s="1">
        <v>1</v>
      </c>
      <c r="H188" t="s">
        <v>111</v>
      </c>
      <c r="L188" s="1">
        <v>1</v>
      </c>
    </row>
    <row r="189" spans="1:12" x14ac:dyDescent="0.3">
      <c r="A189" s="1" t="s">
        <v>228</v>
      </c>
      <c r="B189" s="1">
        <v>2278444</v>
      </c>
      <c r="C189" s="1">
        <v>2290899</v>
      </c>
      <c r="D189" s="1">
        <v>11950</v>
      </c>
      <c r="E189" s="1">
        <v>2290393</v>
      </c>
      <c r="F189" s="1" t="s">
        <v>11</v>
      </c>
      <c r="G189" s="1">
        <v>1</v>
      </c>
      <c r="H189" t="s">
        <v>111</v>
      </c>
      <c r="L189" s="1">
        <v>1</v>
      </c>
    </row>
    <row r="190" spans="1:12" x14ac:dyDescent="0.3">
      <c r="A190" s="1" t="s">
        <v>228</v>
      </c>
      <c r="B190" s="1">
        <v>2278444</v>
      </c>
      <c r="C190" s="1">
        <v>2290899</v>
      </c>
      <c r="D190" s="1">
        <v>11954</v>
      </c>
      <c r="E190" s="1">
        <v>2290397</v>
      </c>
      <c r="F190" s="1" t="s">
        <v>11</v>
      </c>
      <c r="G190" s="1">
        <v>1</v>
      </c>
      <c r="H190" t="s">
        <v>111</v>
      </c>
      <c r="L190" s="1">
        <v>1</v>
      </c>
    </row>
    <row r="191" spans="1:12" x14ac:dyDescent="0.3">
      <c r="A191" s="1" t="s">
        <v>228</v>
      </c>
      <c r="B191" s="1">
        <v>2278444</v>
      </c>
      <c r="C191" s="1">
        <v>2290899</v>
      </c>
      <c r="D191" s="1">
        <v>11968</v>
      </c>
      <c r="E191" s="1">
        <v>2290411</v>
      </c>
      <c r="F191" s="1" t="s">
        <v>11</v>
      </c>
      <c r="G191" s="1">
        <v>1</v>
      </c>
      <c r="H191" t="s">
        <v>111</v>
      </c>
      <c r="L191" s="1">
        <v>1</v>
      </c>
    </row>
    <row r="192" spans="1:12" x14ac:dyDescent="0.3">
      <c r="A192" s="1" t="s">
        <v>228</v>
      </c>
      <c r="B192" s="1">
        <v>2278444</v>
      </c>
      <c r="C192" s="1">
        <v>2290899</v>
      </c>
      <c r="D192" s="1">
        <v>11986</v>
      </c>
      <c r="E192" s="1">
        <v>2290429</v>
      </c>
      <c r="F192" s="1" t="s">
        <v>11</v>
      </c>
      <c r="G192" s="1">
        <v>1</v>
      </c>
      <c r="H192" t="s">
        <v>111</v>
      </c>
      <c r="L192" s="1">
        <v>1</v>
      </c>
    </row>
    <row r="193" spans="1:12" x14ac:dyDescent="0.3">
      <c r="A193" s="1" t="s">
        <v>228</v>
      </c>
      <c r="B193" s="1">
        <v>2278444</v>
      </c>
      <c r="C193" s="1">
        <v>2290899</v>
      </c>
      <c r="D193" s="1">
        <v>11988</v>
      </c>
      <c r="E193" s="1">
        <v>2290431</v>
      </c>
      <c r="F193" s="1" t="s">
        <v>11</v>
      </c>
      <c r="G193" s="1">
        <v>1</v>
      </c>
      <c r="H193" t="s">
        <v>111</v>
      </c>
      <c r="L193" s="1">
        <v>1</v>
      </c>
    </row>
    <row r="194" spans="1:12" x14ac:dyDescent="0.3">
      <c r="A194" s="1" t="s">
        <v>228</v>
      </c>
      <c r="B194" s="1">
        <v>2278444</v>
      </c>
      <c r="C194" s="1">
        <v>2290899</v>
      </c>
      <c r="D194" s="1">
        <v>1442</v>
      </c>
      <c r="E194" s="1">
        <v>2279885</v>
      </c>
      <c r="F194" s="1" t="s">
        <v>11</v>
      </c>
      <c r="G194" s="1">
        <v>3</v>
      </c>
      <c r="H194" t="s">
        <v>230</v>
      </c>
      <c r="L194" s="1">
        <v>3</v>
      </c>
    </row>
    <row r="195" spans="1:12" x14ac:dyDescent="0.3">
      <c r="A195" s="1" t="s">
        <v>228</v>
      </c>
      <c r="B195" s="1">
        <v>2278444</v>
      </c>
      <c r="C195" s="1">
        <v>2290899</v>
      </c>
      <c r="D195" s="1">
        <v>1911</v>
      </c>
      <c r="E195" s="1">
        <v>2280354</v>
      </c>
      <c r="F195" s="1" t="s">
        <v>11</v>
      </c>
      <c r="G195" s="1">
        <v>3</v>
      </c>
      <c r="H195" t="s">
        <v>231</v>
      </c>
      <c r="L195" s="1">
        <v>3</v>
      </c>
    </row>
    <row r="196" spans="1:12" x14ac:dyDescent="0.3">
      <c r="A196" s="1" t="s">
        <v>228</v>
      </c>
      <c r="B196" s="1">
        <v>2278444</v>
      </c>
      <c r="C196" s="1">
        <v>2290899</v>
      </c>
      <c r="D196" s="1">
        <v>1912</v>
      </c>
      <c r="E196" s="1">
        <v>2280355</v>
      </c>
      <c r="F196" s="1" t="s">
        <v>11</v>
      </c>
      <c r="G196" s="1">
        <v>3</v>
      </c>
      <c r="H196" t="s">
        <v>231</v>
      </c>
      <c r="L196" s="1">
        <v>3</v>
      </c>
    </row>
    <row r="197" spans="1:12" x14ac:dyDescent="0.3">
      <c r="A197" s="1" t="s">
        <v>228</v>
      </c>
      <c r="B197" s="1">
        <v>2278444</v>
      </c>
      <c r="C197" s="1">
        <v>2290899</v>
      </c>
      <c r="D197" s="1">
        <v>1915</v>
      </c>
      <c r="E197" s="1">
        <v>2280358</v>
      </c>
      <c r="F197" s="1" t="s">
        <v>11</v>
      </c>
      <c r="G197" s="1">
        <v>3</v>
      </c>
      <c r="H197" t="s">
        <v>231</v>
      </c>
      <c r="L197" s="1">
        <v>3</v>
      </c>
    </row>
    <row r="198" spans="1:12" x14ac:dyDescent="0.3">
      <c r="A198" s="1" t="s">
        <v>228</v>
      </c>
      <c r="B198" s="1">
        <v>2278444</v>
      </c>
      <c r="C198" s="1">
        <v>2290899</v>
      </c>
      <c r="D198" s="1">
        <v>1918</v>
      </c>
      <c r="E198" s="1">
        <v>2280361</v>
      </c>
      <c r="F198" s="1" t="s">
        <v>11</v>
      </c>
      <c r="G198" s="1">
        <v>3</v>
      </c>
      <c r="H198" t="s">
        <v>231</v>
      </c>
      <c r="L198" s="1">
        <v>3</v>
      </c>
    </row>
    <row r="199" spans="1:12" x14ac:dyDescent="0.3">
      <c r="A199" s="1" t="s">
        <v>228</v>
      </c>
      <c r="B199" s="1">
        <v>2278444</v>
      </c>
      <c r="C199" s="1">
        <v>2290899</v>
      </c>
      <c r="D199" s="1">
        <v>1927</v>
      </c>
      <c r="E199" s="1">
        <v>2280370</v>
      </c>
      <c r="F199" s="1" t="s">
        <v>11</v>
      </c>
      <c r="G199" s="1">
        <v>3</v>
      </c>
      <c r="H199" t="s">
        <v>231</v>
      </c>
      <c r="L199" s="1">
        <v>3</v>
      </c>
    </row>
    <row r="200" spans="1:12" x14ac:dyDescent="0.3">
      <c r="A200" s="1" t="s">
        <v>228</v>
      </c>
      <c r="B200" s="1">
        <v>2278444</v>
      </c>
      <c r="C200" s="1">
        <v>2290899</v>
      </c>
      <c r="D200" s="1">
        <v>1939</v>
      </c>
      <c r="E200" s="1">
        <v>2280382</v>
      </c>
      <c r="F200" s="1" t="s">
        <v>11</v>
      </c>
      <c r="G200" s="1">
        <v>1</v>
      </c>
      <c r="H200" t="s">
        <v>22</v>
      </c>
      <c r="L200" s="1">
        <v>1</v>
      </c>
    </row>
    <row r="201" spans="1:12" x14ac:dyDescent="0.3">
      <c r="A201" s="1" t="s">
        <v>228</v>
      </c>
      <c r="B201" s="1">
        <v>2278444</v>
      </c>
      <c r="C201" s="1">
        <v>2290899</v>
      </c>
      <c r="D201" s="1">
        <v>1942</v>
      </c>
      <c r="E201" s="1">
        <v>2280385</v>
      </c>
      <c r="F201" s="1" t="s">
        <v>11</v>
      </c>
      <c r="G201" s="1">
        <v>1</v>
      </c>
      <c r="H201" t="s">
        <v>22</v>
      </c>
      <c r="L201" s="1">
        <v>1</v>
      </c>
    </row>
    <row r="202" spans="1:12" x14ac:dyDescent="0.3">
      <c r="A202" s="1" t="s">
        <v>228</v>
      </c>
      <c r="B202" s="1">
        <v>2278444</v>
      </c>
      <c r="C202" s="1">
        <v>2290899</v>
      </c>
      <c r="D202" s="1">
        <v>1943</v>
      </c>
      <c r="E202" s="1">
        <v>2280386</v>
      </c>
      <c r="F202" s="1" t="s">
        <v>11</v>
      </c>
      <c r="G202" s="1">
        <v>1</v>
      </c>
      <c r="H202" t="s">
        <v>22</v>
      </c>
      <c r="L202" s="1">
        <v>1</v>
      </c>
    </row>
    <row r="203" spans="1:12" x14ac:dyDescent="0.3">
      <c r="A203" s="1" t="s">
        <v>228</v>
      </c>
      <c r="B203" s="1">
        <v>2278444</v>
      </c>
      <c r="C203" s="1">
        <v>2290899</v>
      </c>
      <c r="D203" s="1">
        <v>346</v>
      </c>
      <c r="E203" s="1">
        <v>2278789</v>
      </c>
      <c r="F203" s="1" t="s">
        <v>11</v>
      </c>
      <c r="G203" s="1">
        <v>29</v>
      </c>
      <c r="H203" t="s">
        <v>80</v>
      </c>
      <c r="L203" s="1">
        <v>29</v>
      </c>
    </row>
    <row r="204" spans="1:12" x14ac:dyDescent="0.3">
      <c r="A204" s="1" t="s">
        <v>228</v>
      </c>
      <c r="B204" s="1">
        <v>2278444</v>
      </c>
      <c r="C204" s="1">
        <v>2290899</v>
      </c>
      <c r="D204" s="1">
        <v>391</v>
      </c>
      <c r="E204" s="1">
        <v>2278834</v>
      </c>
      <c r="F204" s="1" t="s">
        <v>11</v>
      </c>
      <c r="G204" s="1">
        <v>1</v>
      </c>
      <c r="H204" t="s">
        <v>52</v>
      </c>
      <c r="L204" s="1">
        <v>1</v>
      </c>
    </row>
    <row r="205" spans="1:12" x14ac:dyDescent="0.3">
      <c r="A205" s="1" t="s">
        <v>228</v>
      </c>
      <c r="B205" s="1">
        <v>2278444</v>
      </c>
      <c r="C205" s="1">
        <v>2290899</v>
      </c>
      <c r="D205" s="1">
        <v>4312</v>
      </c>
      <c r="E205" s="1">
        <v>2282755</v>
      </c>
      <c r="F205" s="1" t="s">
        <v>11</v>
      </c>
      <c r="G205" s="1">
        <v>1</v>
      </c>
      <c r="H205" t="s">
        <v>169</v>
      </c>
      <c r="L205" s="1">
        <v>1</v>
      </c>
    </row>
    <row r="206" spans="1:12" x14ac:dyDescent="0.3">
      <c r="A206" s="1" t="s">
        <v>228</v>
      </c>
      <c r="B206" s="1">
        <v>2278444</v>
      </c>
      <c r="C206" s="1">
        <v>2290899</v>
      </c>
      <c r="D206" s="1">
        <v>461</v>
      </c>
      <c r="E206" s="1">
        <v>2278904</v>
      </c>
      <c r="F206" s="1" t="s">
        <v>11</v>
      </c>
      <c r="G206" s="1">
        <v>1</v>
      </c>
      <c r="H206" t="s">
        <v>44</v>
      </c>
      <c r="L206" s="1">
        <v>1</v>
      </c>
    </row>
    <row r="207" spans="1:12" x14ac:dyDescent="0.3">
      <c r="A207" s="1" t="s">
        <v>228</v>
      </c>
      <c r="B207" s="1">
        <v>2278444</v>
      </c>
      <c r="C207" s="1">
        <v>2290899</v>
      </c>
      <c r="D207" s="1">
        <v>481</v>
      </c>
      <c r="E207" s="1">
        <v>2278924</v>
      </c>
      <c r="F207" s="1" t="s">
        <v>11</v>
      </c>
      <c r="G207" s="1">
        <v>1</v>
      </c>
      <c r="H207" t="s">
        <v>44</v>
      </c>
      <c r="L207" s="1">
        <v>1</v>
      </c>
    </row>
    <row r="208" spans="1:12" x14ac:dyDescent="0.3">
      <c r="A208" s="1" t="s">
        <v>228</v>
      </c>
      <c r="B208" s="1">
        <v>2278444</v>
      </c>
      <c r="C208" s="1">
        <v>2290899</v>
      </c>
      <c r="D208" s="1">
        <v>485</v>
      </c>
      <c r="E208" s="1">
        <v>2278928</v>
      </c>
      <c r="F208" s="1" t="s">
        <v>11</v>
      </c>
      <c r="G208" s="1">
        <v>1</v>
      </c>
      <c r="H208" t="s">
        <v>44</v>
      </c>
      <c r="L208" s="1">
        <v>1</v>
      </c>
    </row>
    <row r="209" spans="1:16" x14ac:dyDescent="0.3">
      <c r="A209" s="1" t="s">
        <v>228</v>
      </c>
      <c r="B209" s="1">
        <v>2278444</v>
      </c>
      <c r="C209" s="1">
        <v>2290899</v>
      </c>
      <c r="D209" s="1">
        <v>5590</v>
      </c>
      <c r="E209" s="1">
        <v>2284033</v>
      </c>
      <c r="F209" s="1" t="s">
        <v>11</v>
      </c>
      <c r="G209" s="1">
        <v>1</v>
      </c>
      <c r="H209" t="s">
        <v>43</v>
      </c>
      <c r="L209" s="1">
        <v>1</v>
      </c>
    </row>
    <row r="210" spans="1:16" x14ac:dyDescent="0.3">
      <c r="A210" s="1" t="s">
        <v>228</v>
      </c>
      <c r="B210" s="1">
        <v>2278444</v>
      </c>
      <c r="C210" s="1">
        <v>2290899</v>
      </c>
      <c r="D210" s="1">
        <v>5591</v>
      </c>
      <c r="E210" s="1">
        <v>2284034</v>
      </c>
      <c r="F210" s="1" t="s">
        <v>11</v>
      </c>
      <c r="G210" s="1">
        <v>1</v>
      </c>
      <c r="H210" t="s">
        <v>43</v>
      </c>
      <c r="L210" s="1">
        <v>1</v>
      </c>
    </row>
    <row r="211" spans="1:16" x14ac:dyDescent="0.3">
      <c r="A211" s="1" t="s">
        <v>228</v>
      </c>
      <c r="B211" s="1">
        <v>2278444</v>
      </c>
      <c r="C211" s="1">
        <v>2290899</v>
      </c>
      <c r="D211" s="1">
        <v>5611</v>
      </c>
      <c r="E211" s="1">
        <v>2284054</v>
      </c>
      <c r="F211" s="1" t="s">
        <v>11</v>
      </c>
      <c r="G211" s="1">
        <v>1</v>
      </c>
      <c r="H211" t="s">
        <v>43</v>
      </c>
      <c r="L211" s="1">
        <v>1</v>
      </c>
    </row>
    <row r="212" spans="1:16" x14ac:dyDescent="0.3">
      <c r="A212" s="1" t="s">
        <v>228</v>
      </c>
      <c r="B212" s="1">
        <v>2278444</v>
      </c>
      <c r="C212" s="1">
        <v>2290899</v>
      </c>
      <c r="D212" s="1">
        <v>5614</v>
      </c>
      <c r="E212" s="1">
        <v>2284057</v>
      </c>
      <c r="F212" s="1" t="s">
        <v>11</v>
      </c>
      <c r="G212" s="1">
        <v>1</v>
      </c>
      <c r="H212" t="s">
        <v>43</v>
      </c>
      <c r="L212" s="1">
        <v>1</v>
      </c>
    </row>
    <row r="213" spans="1:16" x14ac:dyDescent="0.3">
      <c r="A213" s="1" t="s">
        <v>228</v>
      </c>
      <c r="B213" s="1">
        <v>2278444</v>
      </c>
      <c r="C213" s="1">
        <v>2290899</v>
      </c>
      <c r="D213" s="1">
        <v>5617</v>
      </c>
      <c r="E213" s="1">
        <v>2284060</v>
      </c>
      <c r="F213" s="1" t="s">
        <v>11</v>
      </c>
      <c r="G213" s="1">
        <v>1</v>
      </c>
      <c r="H213" t="s">
        <v>43</v>
      </c>
      <c r="L213" s="1">
        <v>1</v>
      </c>
    </row>
    <row r="214" spans="1:16" x14ac:dyDescent="0.3">
      <c r="A214" s="1" t="s">
        <v>228</v>
      </c>
      <c r="B214" s="1">
        <v>2278444</v>
      </c>
      <c r="C214" s="1">
        <v>2290899</v>
      </c>
      <c r="D214" s="1">
        <v>5620</v>
      </c>
      <c r="E214" s="1">
        <v>2284063</v>
      </c>
      <c r="F214" s="1" t="s">
        <v>11</v>
      </c>
      <c r="G214" s="1">
        <v>1</v>
      </c>
      <c r="H214" t="s">
        <v>43</v>
      </c>
      <c r="L214" s="1">
        <v>1</v>
      </c>
    </row>
    <row r="215" spans="1:16" x14ac:dyDescent="0.3">
      <c r="A215" s="1" t="s">
        <v>228</v>
      </c>
      <c r="B215" s="1">
        <v>2278444</v>
      </c>
      <c r="C215" s="1">
        <v>2290899</v>
      </c>
      <c r="D215" s="1">
        <v>5626</v>
      </c>
      <c r="E215" s="1">
        <v>2284069</v>
      </c>
      <c r="F215" s="1" t="s">
        <v>11</v>
      </c>
      <c r="G215" s="1">
        <v>1</v>
      </c>
      <c r="H215" t="s">
        <v>43</v>
      </c>
      <c r="L215" s="1">
        <v>1</v>
      </c>
    </row>
    <row r="216" spans="1:16" x14ac:dyDescent="0.3">
      <c r="A216" s="1" t="s">
        <v>228</v>
      </c>
      <c r="B216" s="1">
        <v>2278444</v>
      </c>
      <c r="C216" s="1">
        <v>2290899</v>
      </c>
      <c r="D216" s="1">
        <v>575</v>
      </c>
      <c r="E216" s="1">
        <v>2279018</v>
      </c>
      <c r="F216" s="1" t="s">
        <v>11</v>
      </c>
      <c r="G216" s="1">
        <v>1</v>
      </c>
      <c r="H216" t="s">
        <v>44</v>
      </c>
      <c r="L216" s="1">
        <v>1</v>
      </c>
    </row>
    <row r="217" spans="1:16" x14ac:dyDescent="0.3">
      <c r="A217" s="1" t="s">
        <v>228</v>
      </c>
      <c r="B217" s="1">
        <v>2278444</v>
      </c>
      <c r="C217" s="1">
        <v>2290899</v>
      </c>
      <c r="D217" s="1">
        <v>6442</v>
      </c>
      <c r="E217" s="1">
        <v>2284885</v>
      </c>
      <c r="F217" s="1" t="s">
        <v>11</v>
      </c>
      <c r="G217" s="1">
        <v>29</v>
      </c>
      <c r="H217" t="s">
        <v>80</v>
      </c>
      <c r="L217" s="1">
        <v>29</v>
      </c>
    </row>
    <row r="218" spans="1:16" x14ac:dyDescent="0.3">
      <c r="A218" s="1" t="s">
        <v>228</v>
      </c>
      <c r="B218" s="1">
        <v>2278444</v>
      </c>
      <c r="C218" s="1">
        <v>2290899</v>
      </c>
      <c r="D218" s="1">
        <v>6711</v>
      </c>
      <c r="E218" s="1">
        <v>2285154</v>
      </c>
      <c r="F218" s="1" t="s">
        <v>11</v>
      </c>
      <c r="G218" s="1">
        <v>1</v>
      </c>
      <c r="H218" t="s">
        <v>52</v>
      </c>
      <c r="L218" s="1">
        <v>1</v>
      </c>
    </row>
    <row r="219" spans="1:16" x14ac:dyDescent="0.3">
      <c r="A219" s="1" t="s">
        <v>228</v>
      </c>
      <c r="B219" s="1">
        <v>2278444</v>
      </c>
      <c r="C219" s="1">
        <v>2290899</v>
      </c>
      <c r="D219" s="1">
        <v>7178</v>
      </c>
      <c r="E219" s="1">
        <v>2285621</v>
      </c>
      <c r="F219" s="1" t="s">
        <v>11</v>
      </c>
      <c r="G219" s="1">
        <v>1</v>
      </c>
      <c r="H219" t="s">
        <v>52</v>
      </c>
      <c r="L219" s="1">
        <v>1</v>
      </c>
    </row>
    <row r="220" spans="1:16" x14ac:dyDescent="0.3">
      <c r="A220" s="1" t="s">
        <v>228</v>
      </c>
      <c r="B220" s="1">
        <v>2278444</v>
      </c>
      <c r="C220" s="1">
        <v>2290899</v>
      </c>
      <c r="D220" s="1">
        <v>737</v>
      </c>
      <c r="E220" s="1">
        <v>2279180</v>
      </c>
      <c r="F220" s="1" t="s">
        <v>11</v>
      </c>
      <c r="G220" s="1">
        <v>2</v>
      </c>
      <c r="H220" t="s">
        <v>229</v>
      </c>
      <c r="L220" s="1">
        <v>2</v>
      </c>
    </row>
    <row r="221" spans="1:16" x14ac:dyDescent="0.3">
      <c r="A221" s="1" t="s">
        <v>228</v>
      </c>
      <c r="B221" s="1">
        <v>2278444</v>
      </c>
      <c r="C221" s="1">
        <v>2290899</v>
      </c>
      <c r="D221" s="1">
        <v>7532</v>
      </c>
      <c r="E221" s="1">
        <v>2285975</v>
      </c>
      <c r="F221" s="1" t="s">
        <v>11</v>
      </c>
      <c r="G221" s="1">
        <v>3</v>
      </c>
      <c r="H221" t="s">
        <v>230</v>
      </c>
      <c r="L221" s="1">
        <v>3</v>
      </c>
    </row>
    <row r="222" spans="1:16" x14ac:dyDescent="0.3">
      <c r="A222" s="1" t="s">
        <v>228</v>
      </c>
      <c r="B222" s="1">
        <v>2278444</v>
      </c>
      <c r="C222" s="1">
        <v>2290899</v>
      </c>
      <c r="D222" s="1">
        <v>8267</v>
      </c>
      <c r="E222" s="1">
        <v>2286710</v>
      </c>
      <c r="F222" s="1" t="s">
        <v>11</v>
      </c>
      <c r="G222" s="1">
        <v>1</v>
      </c>
      <c r="H222" t="s">
        <v>14</v>
      </c>
      <c r="L222" s="1">
        <v>1</v>
      </c>
    </row>
    <row r="223" spans="1:16" x14ac:dyDescent="0.3">
      <c r="A223" s="1" t="s">
        <v>228</v>
      </c>
      <c r="B223" s="1">
        <v>2278444</v>
      </c>
      <c r="C223" s="1">
        <v>2290899</v>
      </c>
      <c r="D223" s="1">
        <v>8851</v>
      </c>
      <c r="E223" s="1">
        <v>2287294</v>
      </c>
      <c r="F223" s="1" t="s">
        <v>11</v>
      </c>
      <c r="G223" s="1">
        <v>4</v>
      </c>
      <c r="H223" t="s">
        <v>232</v>
      </c>
      <c r="L223" s="1">
        <v>4</v>
      </c>
    </row>
    <row r="224" spans="1:16" x14ac:dyDescent="0.3">
      <c r="A224" s="1" t="s">
        <v>228</v>
      </c>
      <c r="B224" s="1">
        <v>2278444</v>
      </c>
      <c r="C224" s="1">
        <v>2290899</v>
      </c>
      <c r="D224" s="1">
        <v>8852</v>
      </c>
      <c r="E224" s="1">
        <v>2287295</v>
      </c>
      <c r="F224" s="1" t="s">
        <v>11</v>
      </c>
      <c r="G224" s="1">
        <v>1</v>
      </c>
      <c r="H224" t="s">
        <v>43</v>
      </c>
      <c r="L224" s="1">
        <v>1</v>
      </c>
      <c r="M224" s="1">
        <v>124</v>
      </c>
      <c r="N224" s="2">
        <v>49</v>
      </c>
      <c r="P224">
        <f>SUM(L176:L224)</f>
        <v>124</v>
      </c>
    </row>
    <row r="225" spans="1:14" x14ac:dyDescent="0.3">
      <c r="A225" s="1" t="s">
        <v>233</v>
      </c>
      <c r="B225" s="1">
        <v>2337162</v>
      </c>
      <c r="C225" s="1">
        <v>2338520</v>
      </c>
      <c r="D225" s="1">
        <v>1093</v>
      </c>
      <c r="E225" s="1">
        <v>2338254</v>
      </c>
      <c r="F225" s="1" t="s">
        <v>11</v>
      </c>
      <c r="G225" s="1">
        <v>1</v>
      </c>
      <c r="H225" t="s">
        <v>84</v>
      </c>
      <c r="L225" s="1">
        <v>1</v>
      </c>
    </row>
    <row r="226" spans="1:14" x14ac:dyDescent="0.3">
      <c r="A226" s="1" t="s">
        <v>233</v>
      </c>
      <c r="B226" s="1">
        <v>2337162</v>
      </c>
      <c r="C226" s="1">
        <v>2338520</v>
      </c>
      <c r="D226" s="1">
        <v>1268</v>
      </c>
      <c r="E226" s="1">
        <v>2338429</v>
      </c>
      <c r="F226" s="1" t="s">
        <v>11</v>
      </c>
      <c r="G226" s="1">
        <v>4</v>
      </c>
      <c r="H226" t="s">
        <v>234</v>
      </c>
      <c r="L226" s="1">
        <v>4</v>
      </c>
      <c r="M226" s="1">
        <v>5</v>
      </c>
      <c r="N226" s="2">
        <v>2</v>
      </c>
    </row>
    <row r="227" spans="1:14" x14ac:dyDescent="0.3">
      <c r="A227" s="1" t="s">
        <v>235</v>
      </c>
      <c r="B227" s="1">
        <v>2354886</v>
      </c>
      <c r="C227" s="1">
        <v>2356715</v>
      </c>
      <c r="D227" s="1">
        <v>1330</v>
      </c>
      <c r="E227" s="1">
        <v>2356215</v>
      </c>
      <c r="F227" s="1" t="s">
        <v>11</v>
      </c>
      <c r="G227" s="1">
        <v>1</v>
      </c>
      <c r="H227" t="s">
        <v>51</v>
      </c>
      <c r="L227" s="1">
        <v>1</v>
      </c>
    </row>
    <row r="228" spans="1:14" x14ac:dyDescent="0.3">
      <c r="A228" s="1" t="s">
        <v>235</v>
      </c>
      <c r="B228" s="1">
        <v>2354886</v>
      </c>
      <c r="C228" s="1">
        <v>2356715</v>
      </c>
      <c r="D228" s="1">
        <v>412</v>
      </c>
      <c r="E228" s="1">
        <v>2355297</v>
      </c>
      <c r="F228" s="1" t="s">
        <v>11</v>
      </c>
      <c r="G228" s="1">
        <v>1</v>
      </c>
      <c r="H228" t="s">
        <v>51</v>
      </c>
      <c r="L228" s="1">
        <v>1</v>
      </c>
    </row>
    <row r="229" spans="1:14" x14ac:dyDescent="0.3">
      <c r="A229" s="1" t="s">
        <v>235</v>
      </c>
      <c r="B229" s="1">
        <v>2354886</v>
      </c>
      <c r="C229" s="1">
        <v>2356715</v>
      </c>
      <c r="D229" s="1">
        <v>923</v>
      </c>
      <c r="E229" s="1">
        <v>2355808</v>
      </c>
      <c r="F229" s="1" t="s">
        <v>11</v>
      </c>
      <c r="G229" s="1">
        <v>1</v>
      </c>
      <c r="H229" t="s">
        <v>85</v>
      </c>
      <c r="L229" s="1">
        <v>1</v>
      </c>
      <c r="M229" s="1">
        <v>3</v>
      </c>
      <c r="N229" s="2">
        <v>3</v>
      </c>
    </row>
    <row r="230" spans="1:14" x14ac:dyDescent="0.3">
      <c r="A230" s="1" t="s">
        <v>236</v>
      </c>
      <c r="B230" s="1">
        <v>2376406</v>
      </c>
      <c r="C230" s="1">
        <v>2377236</v>
      </c>
      <c r="D230" s="1">
        <v>592</v>
      </c>
      <c r="E230" s="1">
        <v>2376997</v>
      </c>
      <c r="F230" s="1" t="s">
        <v>11</v>
      </c>
      <c r="G230" s="1">
        <v>1</v>
      </c>
      <c r="H230" t="s">
        <v>116</v>
      </c>
      <c r="L230" s="1">
        <v>1</v>
      </c>
    </row>
    <row r="231" spans="1:14" x14ac:dyDescent="0.3">
      <c r="A231" s="1" t="s">
        <v>236</v>
      </c>
      <c r="B231" s="1">
        <v>2376406</v>
      </c>
      <c r="C231" s="1">
        <v>2377236</v>
      </c>
      <c r="D231" s="1">
        <v>621</v>
      </c>
      <c r="E231" s="1">
        <v>2377026</v>
      </c>
      <c r="F231" s="1" t="s">
        <v>11</v>
      </c>
      <c r="G231" s="1">
        <v>87</v>
      </c>
      <c r="H231" t="s">
        <v>170</v>
      </c>
      <c r="L231" s="1">
        <v>87</v>
      </c>
      <c r="M231" s="1">
        <v>88</v>
      </c>
      <c r="N231" s="2">
        <v>2</v>
      </c>
    </row>
    <row r="232" spans="1:14" x14ac:dyDescent="0.3">
      <c r="A232" s="1" t="s">
        <v>237</v>
      </c>
      <c r="B232" s="1">
        <v>2442807</v>
      </c>
      <c r="C232" s="1">
        <v>2443898</v>
      </c>
      <c r="D232" s="1">
        <v>131</v>
      </c>
      <c r="E232" s="1">
        <v>2442937</v>
      </c>
      <c r="F232" s="1" t="s">
        <v>11</v>
      </c>
      <c r="G232" s="1">
        <v>1</v>
      </c>
      <c r="H232" t="s">
        <v>72</v>
      </c>
      <c r="L232" s="1">
        <v>1</v>
      </c>
      <c r="M232" s="1">
        <v>1</v>
      </c>
      <c r="N232" s="2">
        <v>1</v>
      </c>
    </row>
    <row r="233" spans="1:14" x14ac:dyDescent="0.3">
      <c r="A233" s="1" t="s">
        <v>238</v>
      </c>
      <c r="B233" s="1">
        <v>2474608</v>
      </c>
      <c r="C233" s="1">
        <v>2476170</v>
      </c>
      <c r="D233" s="1">
        <v>1306</v>
      </c>
      <c r="E233" s="1">
        <v>2475913</v>
      </c>
      <c r="F233" s="1" t="s">
        <v>11</v>
      </c>
      <c r="G233" s="1">
        <v>1</v>
      </c>
      <c r="H233" t="s">
        <v>169</v>
      </c>
      <c r="L233" s="1">
        <v>1</v>
      </c>
    </row>
    <row r="234" spans="1:14" x14ac:dyDescent="0.3">
      <c r="A234" s="1" t="s">
        <v>238</v>
      </c>
      <c r="B234" s="1">
        <v>2474608</v>
      </c>
      <c r="C234" s="1">
        <v>2476170</v>
      </c>
      <c r="D234" s="1">
        <v>734</v>
      </c>
      <c r="E234" s="1">
        <v>2475341</v>
      </c>
      <c r="F234" s="1" t="s">
        <v>11</v>
      </c>
      <c r="G234" s="1">
        <v>3</v>
      </c>
      <c r="H234" t="s">
        <v>240</v>
      </c>
      <c r="L234" s="1">
        <v>3</v>
      </c>
      <c r="M234" s="1">
        <v>4</v>
      </c>
      <c r="N234" s="2">
        <v>2</v>
      </c>
    </row>
    <row r="235" spans="1:14" x14ac:dyDescent="0.3">
      <c r="A235" s="1" t="s">
        <v>241</v>
      </c>
      <c r="B235" s="1">
        <v>2639664</v>
      </c>
      <c r="C235" s="1">
        <v>2643908</v>
      </c>
      <c r="D235" s="1">
        <v>2749</v>
      </c>
      <c r="E235" s="1">
        <v>2642412</v>
      </c>
      <c r="F235" s="1" t="s">
        <v>11</v>
      </c>
      <c r="G235" s="1">
        <v>1</v>
      </c>
      <c r="H235" t="s">
        <v>29</v>
      </c>
      <c r="L235" s="1">
        <v>1</v>
      </c>
    </row>
    <row r="236" spans="1:14" x14ac:dyDescent="0.3">
      <c r="A236" s="1" t="s">
        <v>241</v>
      </c>
      <c r="B236" s="1">
        <v>2639664</v>
      </c>
      <c r="C236" s="1">
        <v>2643908</v>
      </c>
      <c r="D236" s="1">
        <v>808</v>
      </c>
      <c r="E236" s="1">
        <v>2640471</v>
      </c>
      <c r="F236" s="1" t="s">
        <v>11</v>
      </c>
      <c r="G236" s="1">
        <v>3</v>
      </c>
      <c r="H236" t="s">
        <v>242</v>
      </c>
      <c r="L236" s="1">
        <v>3</v>
      </c>
      <c r="M236" s="1">
        <v>4</v>
      </c>
      <c r="N236" s="2">
        <v>2</v>
      </c>
    </row>
    <row r="237" spans="1:14" x14ac:dyDescent="0.3">
      <c r="A237" s="1" t="s">
        <v>243</v>
      </c>
      <c r="B237" s="1">
        <v>2660871</v>
      </c>
      <c r="C237" s="1">
        <v>2661953</v>
      </c>
      <c r="D237" s="1">
        <v>206</v>
      </c>
      <c r="E237" s="1">
        <v>2661076</v>
      </c>
      <c r="F237" s="1" t="s">
        <v>11</v>
      </c>
      <c r="G237" s="1">
        <v>12</v>
      </c>
      <c r="H237" t="s">
        <v>244</v>
      </c>
      <c r="L237" s="1">
        <v>12</v>
      </c>
    </row>
    <row r="238" spans="1:14" x14ac:dyDescent="0.3">
      <c r="A238" s="1" t="s">
        <v>243</v>
      </c>
      <c r="B238" s="1">
        <v>2660871</v>
      </c>
      <c r="C238" s="1">
        <v>2661953</v>
      </c>
      <c r="D238" s="1">
        <v>234</v>
      </c>
      <c r="E238" s="1">
        <v>2661104</v>
      </c>
      <c r="F238" s="1" t="s">
        <v>11</v>
      </c>
      <c r="G238" s="1">
        <v>39</v>
      </c>
      <c r="H238" t="s">
        <v>246</v>
      </c>
      <c r="L238" s="1">
        <v>39</v>
      </c>
    </row>
    <row r="239" spans="1:14" x14ac:dyDescent="0.3">
      <c r="A239" s="1" t="s">
        <v>243</v>
      </c>
      <c r="B239" s="1">
        <v>2660871</v>
      </c>
      <c r="C239" s="1">
        <v>2661953</v>
      </c>
      <c r="D239" s="1">
        <v>262</v>
      </c>
      <c r="E239" s="1">
        <v>2661132</v>
      </c>
      <c r="F239" s="1" t="s">
        <v>11</v>
      </c>
      <c r="G239" s="1">
        <v>3</v>
      </c>
      <c r="H239" t="s">
        <v>247</v>
      </c>
      <c r="L239" s="1">
        <v>3</v>
      </c>
    </row>
    <row r="240" spans="1:14" x14ac:dyDescent="0.3">
      <c r="A240" s="1" t="s">
        <v>243</v>
      </c>
      <c r="B240" s="1">
        <v>2660871</v>
      </c>
      <c r="C240" s="1">
        <v>2661953</v>
      </c>
      <c r="D240" s="1">
        <v>373</v>
      </c>
      <c r="E240" s="1">
        <v>2661243</v>
      </c>
      <c r="F240" s="1" t="s">
        <v>11</v>
      </c>
      <c r="G240" s="1">
        <v>2</v>
      </c>
      <c r="H240" t="s">
        <v>249</v>
      </c>
      <c r="L240" s="1">
        <v>2</v>
      </c>
    </row>
    <row r="241" spans="1:16" x14ac:dyDescent="0.3">
      <c r="A241" s="1" t="s">
        <v>243</v>
      </c>
      <c r="B241" s="1">
        <v>2660871</v>
      </c>
      <c r="C241" s="1">
        <v>2661953</v>
      </c>
      <c r="D241" s="1">
        <v>380</v>
      </c>
      <c r="E241" s="1">
        <v>2661250</v>
      </c>
      <c r="F241" s="1" t="s">
        <v>11</v>
      </c>
      <c r="G241" s="1">
        <v>2</v>
      </c>
      <c r="H241" t="s">
        <v>250</v>
      </c>
      <c r="L241" s="1">
        <v>2</v>
      </c>
    </row>
    <row r="242" spans="1:16" x14ac:dyDescent="0.3">
      <c r="A242" s="1" t="s">
        <v>243</v>
      </c>
      <c r="B242" s="1">
        <v>2660871</v>
      </c>
      <c r="C242" s="1">
        <v>2661953</v>
      </c>
      <c r="D242" s="1">
        <v>392</v>
      </c>
      <c r="E242" s="1">
        <v>2661262</v>
      </c>
      <c r="F242" s="1" t="s">
        <v>11</v>
      </c>
      <c r="G242" s="1">
        <v>6</v>
      </c>
      <c r="H242" t="s">
        <v>251</v>
      </c>
      <c r="L242" s="1">
        <v>6</v>
      </c>
    </row>
    <row r="243" spans="1:16" x14ac:dyDescent="0.3">
      <c r="A243" s="1" t="s">
        <v>243</v>
      </c>
      <c r="B243" s="1">
        <v>2660871</v>
      </c>
      <c r="C243" s="1">
        <v>2661953</v>
      </c>
      <c r="D243" s="1">
        <v>455</v>
      </c>
      <c r="E243" s="1">
        <v>2661325</v>
      </c>
      <c r="F243" s="1" t="s">
        <v>11</v>
      </c>
      <c r="G243" s="1">
        <v>13</v>
      </c>
      <c r="H243" t="s">
        <v>252</v>
      </c>
      <c r="L243" s="1">
        <v>13</v>
      </c>
    </row>
    <row r="244" spans="1:16" x14ac:dyDescent="0.3">
      <c r="A244" s="1" t="s">
        <v>243</v>
      </c>
      <c r="B244" s="1">
        <v>2660871</v>
      </c>
      <c r="C244" s="1">
        <v>2661953</v>
      </c>
      <c r="D244" s="1">
        <v>482</v>
      </c>
      <c r="E244" s="1">
        <v>2661352</v>
      </c>
      <c r="F244" s="1" t="s">
        <v>11</v>
      </c>
      <c r="G244" s="1">
        <v>12</v>
      </c>
      <c r="H244" t="s">
        <v>253</v>
      </c>
      <c r="L244" s="1">
        <v>12</v>
      </c>
    </row>
    <row r="245" spans="1:16" x14ac:dyDescent="0.3">
      <c r="A245" s="1" t="s">
        <v>243</v>
      </c>
      <c r="B245" s="1">
        <v>2660871</v>
      </c>
      <c r="C245" s="1">
        <v>2661953</v>
      </c>
      <c r="D245" s="1">
        <v>538</v>
      </c>
      <c r="E245" s="1">
        <v>2661408</v>
      </c>
      <c r="F245" s="1" t="s">
        <v>11</v>
      </c>
      <c r="G245" s="1">
        <v>15</v>
      </c>
      <c r="H245" t="s">
        <v>255</v>
      </c>
      <c r="L245" s="1">
        <v>15</v>
      </c>
    </row>
    <row r="246" spans="1:16" x14ac:dyDescent="0.3">
      <c r="A246" s="1" t="s">
        <v>243</v>
      </c>
      <c r="B246" s="1">
        <v>2660871</v>
      </c>
      <c r="C246" s="1">
        <v>2661953</v>
      </c>
      <c r="D246" s="1">
        <v>551</v>
      </c>
      <c r="E246" s="1">
        <v>2661421</v>
      </c>
      <c r="F246" s="1" t="s">
        <v>11</v>
      </c>
      <c r="G246" s="1">
        <v>1</v>
      </c>
      <c r="H246" t="s">
        <v>201</v>
      </c>
      <c r="L246" s="1">
        <v>1</v>
      </c>
    </row>
    <row r="247" spans="1:16" x14ac:dyDescent="0.3">
      <c r="A247" s="1" t="s">
        <v>243</v>
      </c>
      <c r="B247" s="1">
        <v>2660871</v>
      </c>
      <c r="C247" s="1">
        <v>2661953</v>
      </c>
      <c r="D247" s="1">
        <v>598</v>
      </c>
      <c r="E247" s="1">
        <v>2661468</v>
      </c>
      <c r="F247" s="1" t="s">
        <v>11</v>
      </c>
      <c r="G247" s="1">
        <v>4</v>
      </c>
      <c r="H247" t="s">
        <v>256</v>
      </c>
      <c r="L247" s="1">
        <v>4</v>
      </c>
    </row>
    <row r="248" spans="1:16" x14ac:dyDescent="0.3">
      <c r="A248" s="1" t="s">
        <v>243</v>
      </c>
      <c r="B248" s="1">
        <v>2660871</v>
      </c>
      <c r="C248" s="1">
        <v>2661953</v>
      </c>
      <c r="D248" s="1">
        <v>860</v>
      </c>
      <c r="E248" s="1">
        <v>2661730</v>
      </c>
      <c r="F248" s="1" t="s">
        <v>11</v>
      </c>
      <c r="G248" s="1">
        <v>8</v>
      </c>
      <c r="H248" t="s">
        <v>257</v>
      </c>
      <c r="L248" s="1">
        <v>8</v>
      </c>
    </row>
    <row r="249" spans="1:16" x14ac:dyDescent="0.3">
      <c r="A249" s="1" t="s">
        <v>243</v>
      </c>
      <c r="B249" s="1">
        <v>2660871</v>
      </c>
      <c r="C249" s="1">
        <v>2661953</v>
      </c>
      <c r="D249" s="1">
        <v>971</v>
      </c>
      <c r="E249" s="1">
        <v>2661841</v>
      </c>
      <c r="F249" s="1" t="s">
        <v>11</v>
      </c>
      <c r="G249" s="1">
        <v>2</v>
      </c>
      <c r="H249" t="s">
        <v>258</v>
      </c>
      <c r="L249" s="1">
        <v>2</v>
      </c>
      <c r="M249" s="1">
        <v>119</v>
      </c>
      <c r="N249" s="2">
        <v>13</v>
      </c>
      <c r="P249">
        <f>SUM(L237:L249)</f>
        <v>119</v>
      </c>
    </row>
    <row r="250" spans="1:16" x14ac:dyDescent="0.3">
      <c r="A250" s="1" t="s">
        <v>259</v>
      </c>
      <c r="B250" s="1">
        <v>2694356</v>
      </c>
      <c r="C250" s="1">
        <v>2694943</v>
      </c>
      <c r="D250" s="1">
        <v>110</v>
      </c>
      <c r="E250" s="1">
        <v>2694465</v>
      </c>
      <c r="F250" s="1" t="s">
        <v>11</v>
      </c>
      <c r="G250" s="1">
        <v>1</v>
      </c>
      <c r="H250" t="s">
        <v>260</v>
      </c>
      <c r="L250" s="1">
        <v>1</v>
      </c>
    </row>
    <row r="251" spans="1:16" x14ac:dyDescent="0.3">
      <c r="A251" s="1" t="s">
        <v>259</v>
      </c>
      <c r="B251" s="1">
        <v>2694356</v>
      </c>
      <c r="C251" s="1">
        <v>2694943</v>
      </c>
      <c r="D251" s="1">
        <v>59</v>
      </c>
      <c r="E251" s="1">
        <v>2694414</v>
      </c>
      <c r="F251" s="1" t="s">
        <v>11</v>
      </c>
      <c r="G251" s="1">
        <v>1</v>
      </c>
      <c r="H251" t="s">
        <v>223</v>
      </c>
      <c r="L251" s="1">
        <v>1</v>
      </c>
      <c r="M251" s="1">
        <v>2</v>
      </c>
      <c r="N251" s="2">
        <v>2</v>
      </c>
    </row>
    <row r="252" spans="1:16" x14ac:dyDescent="0.3">
      <c r="A252" s="1" t="s">
        <v>262</v>
      </c>
      <c r="B252" s="1">
        <v>2980201</v>
      </c>
      <c r="C252" s="1">
        <v>2980893</v>
      </c>
      <c r="D252" s="1">
        <v>659</v>
      </c>
      <c r="E252" s="1">
        <v>2980859</v>
      </c>
      <c r="F252" s="1" t="s">
        <v>11</v>
      </c>
      <c r="G252" s="1">
        <v>1</v>
      </c>
      <c r="H252" t="s">
        <v>22</v>
      </c>
      <c r="L252" s="1">
        <v>1</v>
      </c>
      <c r="M252" s="1">
        <v>1</v>
      </c>
      <c r="N252" s="2">
        <v>1</v>
      </c>
    </row>
    <row r="253" spans="1:16" x14ac:dyDescent="0.3">
      <c r="A253" s="1" t="s">
        <v>263</v>
      </c>
      <c r="B253" s="1">
        <v>3137064</v>
      </c>
      <c r="C253" s="1">
        <v>3138278</v>
      </c>
      <c r="D253" s="1">
        <v>257</v>
      </c>
      <c r="E253" s="1">
        <v>3137320</v>
      </c>
      <c r="F253" s="1" t="s">
        <v>11</v>
      </c>
      <c r="G253" s="1">
        <v>1</v>
      </c>
      <c r="H253" t="s">
        <v>239</v>
      </c>
      <c r="L253" s="1">
        <v>1</v>
      </c>
    </row>
    <row r="254" spans="1:16" x14ac:dyDescent="0.3">
      <c r="A254" s="1" t="s">
        <v>263</v>
      </c>
      <c r="B254" s="1">
        <v>3137064</v>
      </c>
      <c r="C254" s="1">
        <v>3138278</v>
      </c>
      <c r="D254" s="1">
        <v>787</v>
      </c>
      <c r="E254" s="1">
        <v>3137850</v>
      </c>
      <c r="F254" s="1" t="s">
        <v>11</v>
      </c>
      <c r="G254" s="1">
        <v>2</v>
      </c>
      <c r="H254" t="s">
        <v>264</v>
      </c>
      <c r="L254" s="1">
        <v>2</v>
      </c>
      <c r="M254" s="1">
        <v>3</v>
      </c>
      <c r="N254" s="2">
        <v>2</v>
      </c>
    </row>
    <row r="255" spans="1:16" x14ac:dyDescent="0.3">
      <c r="A255" s="1" t="s">
        <v>265</v>
      </c>
      <c r="B255" s="1">
        <v>3200270</v>
      </c>
      <c r="C255" s="1">
        <v>3202021</v>
      </c>
      <c r="D255" s="1">
        <v>310</v>
      </c>
      <c r="E255" s="1">
        <v>3200579</v>
      </c>
      <c r="F255" s="1" t="s">
        <v>11</v>
      </c>
      <c r="G255" s="1">
        <v>1</v>
      </c>
      <c r="H255" t="s">
        <v>239</v>
      </c>
      <c r="L255" s="1">
        <v>1</v>
      </c>
      <c r="M255" s="1">
        <v>1</v>
      </c>
      <c r="N255" s="2">
        <v>1</v>
      </c>
    </row>
    <row r="256" spans="1:16" x14ac:dyDescent="0.3">
      <c r="A256" s="1" t="s">
        <v>266</v>
      </c>
      <c r="B256" s="1">
        <v>3239908</v>
      </c>
      <c r="C256" s="1">
        <v>3241650</v>
      </c>
      <c r="D256" s="1">
        <v>110</v>
      </c>
      <c r="E256" s="1">
        <v>3240017</v>
      </c>
      <c r="F256" s="1" t="s">
        <v>11</v>
      </c>
      <c r="G256" s="1">
        <v>1</v>
      </c>
      <c r="H256" t="s">
        <v>78</v>
      </c>
      <c r="L256" s="1">
        <v>1</v>
      </c>
    </row>
    <row r="257" spans="1:14" x14ac:dyDescent="0.3">
      <c r="A257" s="1" t="s">
        <v>266</v>
      </c>
      <c r="B257" s="1">
        <v>3239908</v>
      </c>
      <c r="C257" s="1">
        <v>3241650</v>
      </c>
      <c r="D257" s="1">
        <v>5</v>
      </c>
      <c r="E257" s="1">
        <v>3239912</v>
      </c>
      <c r="F257" s="1" t="s">
        <v>11</v>
      </c>
      <c r="G257" s="1">
        <v>81</v>
      </c>
      <c r="H257" t="s">
        <v>60</v>
      </c>
      <c r="L257" s="1">
        <v>81</v>
      </c>
    </row>
    <row r="258" spans="1:14" x14ac:dyDescent="0.3">
      <c r="A258" s="1" t="s">
        <v>266</v>
      </c>
      <c r="B258" s="1">
        <v>3239908</v>
      </c>
      <c r="C258" s="1">
        <v>3241650</v>
      </c>
      <c r="D258" s="1">
        <v>883</v>
      </c>
      <c r="E258" s="1">
        <v>3240790</v>
      </c>
      <c r="F258" s="1" t="s">
        <v>11</v>
      </c>
      <c r="G258" s="1">
        <v>1</v>
      </c>
      <c r="H258" t="s">
        <v>52</v>
      </c>
      <c r="L258" s="1">
        <v>1</v>
      </c>
      <c r="M258" s="1">
        <v>83</v>
      </c>
      <c r="N258" s="2">
        <v>3</v>
      </c>
    </row>
    <row r="259" spans="1:14" x14ac:dyDescent="0.3">
      <c r="A259" s="1" t="s">
        <v>268</v>
      </c>
      <c r="B259" s="1">
        <v>3241643</v>
      </c>
      <c r="C259" s="1">
        <v>3244405</v>
      </c>
      <c r="D259" s="1">
        <v>1021</v>
      </c>
      <c r="E259" s="1">
        <v>3242663</v>
      </c>
      <c r="F259" s="1" t="s">
        <v>11</v>
      </c>
      <c r="G259" s="1">
        <v>1</v>
      </c>
      <c r="H259" t="s">
        <v>169</v>
      </c>
      <c r="L259" s="1">
        <v>1</v>
      </c>
    </row>
    <row r="260" spans="1:14" x14ac:dyDescent="0.3">
      <c r="A260" s="1" t="s">
        <v>268</v>
      </c>
      <c r="B260" s="1">
        <v>3241643</v>
      </c>
      <c r="C260" s="1">
        <v>3244405</v>
      </c>
      <c r="D260" s="1">
        <v>1171</v>
      </c>
      <c r="E260" s="1">
        <v>3242813</v>
      </c>
      <c r="F260" s="1" t="s">
        <v>11</v>
      </c>
      <c r="G260" s="1">
        <v>1</v>
      </c>
      <c r="H260" t="s">
        <v>118</v>
      </c>
      <c r="L260" s="1">
        <v>1</v>
      </c>
      <c r="M260" s="1">
        <v>2</v>
      </c>
      <c r="N260" s="2">
        <v>2</v>
      </c>
    </row>
    <row r="261" spans="1:14" x14ac:dyDescent="0.3">
      <c r="A261" s="1" t="s">
        <v>271</v>
      </c>
      <c r="B261" s="1">
        <v>3248190</v>
      </c>
      <c r="C261" s="1">
        <v>3254528</v>
      </c>
      <c r="D261" s="1">
        <v>2009</v>
      </c>
      <c r="E261" s="1">
        <v>3250198</v>
      </c>
      <c r="F261" s="1" t="s">
        <v>11</v>
      </c>
      <c r="G261" s="1">
        <v>3</v>
      </c>
      <c r="H261" t="s">
        <v>57</v>
      </c>
      <c r="L261" s="1">
        <v>3</v>
      </c>
    </row>
    <row r="262" spans="1:14" x14ac:dyDescent="0.3">
      <c r="A262" s="1" t="s">
        <v>271</v>
      </c>
      <c r="B262" s="1">
        <v>3248190</v>
      </c>
      <c r="C262" s="1">
        <v>3254528</v>
      </c>
      <c r="D262" s="1">
        <v>2563</v>
      </c>
      <c r="E262" s="1">
        <v>3250752</v>
      </c>
      <c r="F262" s="1" t="s">
        <v>11</v>
      </c>
      <c r="G262" s="1">
        <v>1</v>
      </c>
      <c r="H262" t="s">
        <v>150</v>
      </c>
      <c r="L262" s="1">
        <v>1</v>
      </c>
    </row>
    <row r="263" spans="1:14" x14ac:dyDescent="0.3">
      <c r="A263" s="1" t="s">
        <v>271</v>
      </c>
      <c r="B263" s="1">
        <v>3248190</v>
      </c>
      <c r="C263" s="1">
        <v>3254528</v>
      </c>
      <c r="D263" s="1">
        <v>3217</v>
      </c>
      <c r="E263" s="1">
        <v>3251406</v>
      </c>
      <c r="F263" s="1" t="s">
        <v>11</v>
      </c>
      <c r="G263" s="1">
        <v>1</v>
      </c>
      <c r="H263" t="s">
        <v>14</v>
      </c>
      <c r="L263" s="1">
        <v>1</v>
      </c>
    </row>
    <row r="264" spans="1:14" x14ac:dyDescent="0.3">
      <c r="A264" s="1" t="s">
        <v>271</v>
      </c>
      <c r="B264" s="1">
        <v>3248190</v>
      </c>
      <c r="C264" s="1">
        <v>3254528</v>
      </c>
      <c r="D264" s="1">
        <v>3808</v>
      </c>
      <c r="E264" s="1">
        <v>3251997</v>
      </c>
      <c r="F264" s="1" t="s">
        <v>11</v>
      </c>
      <c r="G264" s="1">
        <v>1</v>
      </c>
      <c r="H264" t="s">
        <v>119</v>
      </c>
      <c r="L264" s="1">
        <v>1</v>
      </c>
    </row>
    <row r="265" spans="1:14" x14ac:dyDescent="0.3">
      <c r="A265" s="1" t="s">
        <v>271</v>
      </c>
      <c r="B265" s="1">
        <v>3248190</v>
      </c>
      <c r="C265" s="1">
        <v>3254528</v>
      </c>
      <c r="D265" s="1">
        <v>4479</v>
      </c>
      <c r="E265" s="1">
        <v>3252668</v>
      </c>
      <c r="F265" s="1" t="s">
        <v>11</v>
      </c>
      <c r="G265" s="1">
        <v>2</v>
      </c>
      <c r="H265" t="s">
        <v>70</v>
      </c>
      <c r="L265" s="1">
        <v>2</v>
      </c>
    </row>
    <row r="266" spans="1:14" x14ac:dyDescent="0.3">
      <c r="A266" s="1" t="s">
        <v>271</v>
      </c>
      <c r="B266" s="1">
        <v>3248190</v>
      </c>
      <c r="C266" s="1">
        <v>3254528</v>
      </c>
      <c r="D266" s="1">
        <v>5800</v>
      </c>
      <c r="E266" s="1">
        <v>3253989</v>
      </c>
      <c r="F266" s="1" t="s">
        <v>11</v>
      </c>
      <c r="G266" s="1">
        <v>1</v>
      </c>
      <c r="H266" t="s">
        <v>112</v>
      </c>
      <c r="L266" s="1">
        <v>1</v>
      </c>
    </row>
    <row r="267" spans="1:14" x14ac:dyDescent="0.3">
      <c r="A267" s="1" t="s">
        <v>271</v>
      </c>
      <c r="B267" s="1">
        <v>3248190</v>
      </c>
      <c r="C267" s="1">
        <v>3254528</v>
      </c>
      <c r="D267" s="1">
        <v>5839</v>
      </c>
      <c r="E267" s="1">
        <v>3254028</v>
      </c>
      <c r="F267" s="1" t="s">
        <v>11</v>
      </c>
      <c r="G267" s="1">
        <v>1</v>
      </c>
      <c r="H267" t="s">
        <v>41</v>
      </c>
      <c r="L267" s="1">
        <v>1</v>
      </c>
      <c r="M267" s="1">
        <v>10</v>
      </c>
      <c r="N267" s="2">
        <v>7</v>
      </c>
    </row>
    <row r="268" spans="1:14" x14ac:dyDescent="0.3">
      <c r="A268" s="1" t="s">
        <v>273</v>
      </c>
      <c r="B268" s="1">
        <v>3333554</v>
      </c>
      <c r="C268" s="1">
        <v>3334867</v>
      </c>
      <c r="D268" s="1">
        <v>310</v>
      </c>
      <c r="E268" s="1">
        <v>3333863</v>
      </c>
      <c r="F268" s="1" t="s">
        <v>11</v>
      </c>
      <c r="G268" s="1">
        <v>2</v>
      </c>
      <c r="H268" t="s">
        <v>274</v>
      </c>
      <c r="L268" s="1">
        <v>2</v>
      </c>
    </row>
    <row r="269" spans="1:14" x14ac:dyDescent="0.3">
      <c r="A269" s="1" t="s">
        <v>273</v>
      </c>
      <c r="B269" s="1">
        <v>3333554</v>
      </c>
      <c r="C269" s="1">
        <v>3334867</v>
      </c>
      <c r="D269" s="1">
        <v>333</v>
      </c>
      <c r="E269" s="1">
        <v>3333886</v>
      </c>
      <c r="F269" s="1" t="s">
        <v>11</v>
      </c>
      <c r="G269" s="1">
        <v>5</v>
      </c>
      <c r="H269" t="s">
        <v>275</v>
      </c>
      <c r="L269" s="1">
        <v>5</v>
      </c>
    </row>
    <row r="270" spans="1:14" x14ac:dyDescent="0.3">
      <c r="A270" s="1" t="s">
        <v>273</v>
      </c>
      <c r="B270" s="1">
        <v>3333554</v>
      </c>
      <c r="C270" s="1">
        <v>3334867</v>
      </c>
      <c r="D270" s="1">
        <v>337</v>
      </c>
      <c r="E270" s="1">
        <v>3333890</v>
      </c>
      <c r="F270" s="1" t="s">
        <v>11</v>
      </c>
      <c r="G270" s="1">
        <v>3</v>
      </c>
      <c r="H270" t="s">
        <v>276</v>
      </c>
      <c r="L270" s="1">
        <v>3</v>
      </c>
    </row>
    <row r="271" spans="1:14" x14ac:dyDescent="0.3">
      <c r="A271" s="1" t="s">
        <v>273</v>
      </c>
      <c r="B271" s="1">
        <v>3333554</v>
      </c>
      <c r="C271" s="1">
        <v>3334867</v>
      </c>
      <c r="D271" s="1">
        <v>343</v>
      </c>
      <c r="E271" s="1">
        <v>3333896</v>
      </c>
      <c r="F271" s="1" t="s">
        <v>11</v>
      </c>
      <c r="G271" s="1">
        <v>3</v>
      </c>
      <c r="H271" t="s">
        <v>276</v>
      </c>
      <c r="L271" s="1">
        <v>3</v>
      </c>
    </row>
    <row r="272" spans="1:14" x14ac:dyDescent="0.3">
      <c r="A272" s="1" t="s">
        <v>273</v>
      </c>
      <c r="B272" s="1">
        <v>3333554</v>
      </c>
      <c r="C272" s="1">
        <v>3334867</v>
      </c>
      <c r="D272" s="1">
        <v>351</v>
      </c>
      <c r="E272" s="1">
        <v>3333904</v>
      </c>
      <c r="F272" s="1" t="s">
        <v>11</v>
      </c>
      <c r="G272" s="1">
        <v>3</v>
      </c>
      <c r="H272" t="s">
        <v>276</v>
      </c>
      <c r="L272" s="1">
        <v>3</v>
      </c>
    </row>
    <row r="273" spans="1:12" x14ac:dyDescent="0.3">
      <c r="A273" s="1" t="s">
        <v>273</v>
      </c>
      <c r="B273" s="1">
        <v>3333554</v>
      </c>
      <c r="C273" s="1">
        <v>3334867</v>
      </c>
      <c r="D273" s="1">
        <v>355</v>
      </c>
      <c r="E273" s="1">
        <v>3333908</v>
      </c>
      <c r="F273" s="1" t="s">
        <v>11</v>
      </c>
      <c r="G273" s="1">
        <v>3</v>
      </c>
      <c r="H273" t="s">
        <v>276</v>
      </c>
      <c r="L273" s="1">
        <v>3</v>
      </c>
    </row>
    <row r="274" spans="1:12" x14ac:dyDescent="0.3">
      <c r="A274" s="1" t="s">
        <v>273</v>
      </c>
      <c r="B274" s="1">
        <v>3333554</v>
      </c>
      <c r="C274" s="1">
        <v>3334867</v>
      </c>
      <c r="D274" s="1">
        <v>360</v>
      </c>
      <c r="E274" s="1">
        <v>3333913</v>
      </c>
      <c r="F274" s="1" t="s">
        <v>11</v>
      </c>
      <c r="G274" s="1">
        <v>3</v>
      </c>
      <c r="H274" t="s">
        <v>276</v>
      </c>
      <c r="L274" s="1">
        <v>3</v>
      </c>
    </row>
    <row r="275" spans="1:12" x14ac:dyDescent="0.3">
      <c r="A275" s="1" t="s">
        <v>273</v>
      </c>
      <c r="B275" s="1">
        <v>3333554</v>
      </c>
      <c r="C275" s="1">
        <v>3334867</v>
      </c>
      <c r="D275" s="1">
        <v>361</v>
      </c>
      <c r="E275" s="1">
        <v>3333914</v>
      </c>
      <c r="F275" s="1" t="s">
        <v>11</v>
      </c>
      <c r="G275" s="1">
        <v>2</v>
      </c>
      <c r="H275" t="s">
        <v>277</v>
      </c>
      <c r="L275" s="1">
        <v>2</v>
      </c>
    </row>
    <row r="276" spans="1:12" x14ac:dyDescent="0.3">
      <c r="A276" s="1" t="s">
        <v>273</v>
      </c>
      <c r="B276" s="1">
        <v>3333554</v>
      </c>
      <c r="C276" s="1">
        <v>3334867</v>
      </c>
      <c r="D276" s="1">
        <v>367</v>
      </c>
      <c r="E276" s="1">
        <v>3333920</v>
      </c>
      <c r="F276" s="1" t="s">
        <v>11</v>
      </c>
      <c r="G276" s="1">
        <v>3</v>
      </c>
      <c r="H276" t="s">
        <v>276</v>
      </c>
      <c r="L276" s="1">
        <v>3</v>
      </c>
    </row>
    <row r="277" spans="1:12" x14ac:dyDescent="0.3">
      <c r="A277" s="1" t="s">
        <v>273</v>
      </c>
      <c r="B277" s="1">
        <v>3333554</v>
      </c>
      <c r="C277" s="1">
        <v>3334867</v>
      </c>
      <c r="D277" s="1">
        <v>376</v>
      </c>
      <c r="E277" s="1">
        <v>3333929</v>
      </c>
      <c r="F277" s="1" t="s">
        <v>11</v>
      </c>
      <c r="G277" s="1">
        <v>3</v>
      </c>
      <c r="H277" t="s">
        <v>276</v>
      </c>
      <c r="L277" s="1">
        <v>3</v>
      </c>
    </row>
    <row r="278" spans="1:12" x14ac:dyDescent="0.3">
      <c r="A278" s="1" t="s">
        <v>273</v>
      </c>
      <c r="B278" s="1">
        <v>3333554</v>
      </c>
      <c r="C278" s="1">
        <v>3334867</v>
      </c>
      <c r="D278" s="1">
        <v>382</v>
      </c>
      <c r="E278" s="1">
        <v>3333935</v>
      </c>
      <c r="F278" s="1" t="s">
        <v>11</v>
      </c>
      <c r="G278" s="1">
        <v>2</v>
      </c>
      <c r="H278" t="s">
        <v>278</v>
      </c>
      <c r="L278" s="1">
        <v>2</v>
      </c>
    </row>
    <row r="279" spans="1:12" x14ac:dyDescent="0.3">
      <c r="A279" s="1" t="s">
        <v>273</v>
      </c>
      <c r="B279" s="1">
        <v>3333554</v>
      </c>
      <c r="C279" s="1">
        <v>3334867</v>
      </c>
      <c r="D279" s="1">
        <v>388</v>
      </c>
      <c r="E279" s="1">
        <v>3333941</v>
      </c>
      <c r="F279" s="1" t="s">
        <v>11</v>
      </c>
      <c r="G279" s="1">
        <v>2</v>
      </c>
      <c r="H279" t="s">
        <v>278</v>
      </c>
      <c r="L279" s="1">
        <v>2</v>
      </c>
    </row>
    <row r="280" spans="1:12" x14ac:dyDescent="0.3">
      <c r="A280" s="1" t="s">
        <v>273</v>
      </c>
      <c r="B280" s="1">
        <v>3333554</v>
      </c>
      <c r="C280" s="1">
        <v>3334867</v>
      </c>
      <c r="D280" s="1">
        <v>409</v>
      </c>
      <c r="E280" s="1">
        <v>3333962</v>
      </c>
      <c r="F280" s="1" t="s">
        <v>11</v>
      </c>
      <c r="G280" s="1">
        <v>2</v>
      </c>
      <c r="H280" t="s">
        <v>278</v>
      </c>
      <c r="L280" s="1">
        <v>2</v>
      </c>
    </row>
    <row r="281" spans="1:12" x14ac:dyDescent="0.3">
      <c r="A281" s="1" t="s">
        <v>273</v>
      </c>
      <c r="B281" s="1">
        <v>3333554</v>
      </c>
      <c r="C281" s="1">
        <v>3334867</v>
      </c>
      <c r="D281" s="1">
        <v>413</v>
      </c>
      <c r="E281" s="1">
        <v>3333966</v>
      </c>
      <c r="F281" s="1" t="s">
        <v>11</v>
      </c>
      <c r="G281" s="1">
        <v>2</v>
      </c>
      <c r="H281" t="s">
        <v>278</v>
      </c>
      <c r="L281" s="1">
        <v>2</v>
      </c>
    </row>
    <row r="282" spans="1:12" x14ac:dyDescent="0.3">
      <c r="A282" s="1" t="s">
        <v>273</v>
      </c>
      <c r="B282" s="1">
        <v>3333554</v>
      </c>
      <c r="C282" s="1">
        <v>3334867</v>
      </c>
      <c r="D282" s="1">
        <v>420</v>
      </c>
      <c r="E282" s="1">
        <v>3333973</v>
      </c>
      <c r="F282" s="1" t="s">
        <v>11</v>
      </c>
      <c r="G282" s="1">
        <v>2</v>
      </c>
      <c r="H282" t="s">
        <v>278</v>
      </c>
      <c r="L282" s="1">
        <v>2</v>
      </c>
    </row>
    <row r="283" spans="1:12" x14ac:dyDescent="0.3">
      <c r="A283" s="1" t="s">
        <v>273</v>
      </c>
      <c r="B283" s="1">
        <v>3333554</v>
      </c>
      <c r="C283" s="1">
        <v>3334867</v>
      </c>
      <c r="D283" s="1">
        <v>421</v>
      </c>
      <c r="E283" s="1">
        <v>3333974</v>
      </c>
      <c r="F283" s="1" t="s">
        <v>11</v>
      </c>
      <c r="G283" s="1">
        <v>2</v>
      </c>
      <c r="H283" t="s">
        <v>278</v>
      </c>
      <c r="L283" s="1">
        <v>2</v>
      </c>
    </row>
    <row r="284" spans="1:12" x14ac:dyDescent="0.3">
      <c r="A284" s="1" t="s">
        <v>273</v>
      </c>
      <c r="B284" s="1">
        <v>3333554</v>
      </c>
      <c r="C284" s="1">
        <v>3334867</v>
      </c>
      <c r="D284" s="1">
        <v>428</v>
      </c>
      <c r="E284" s="1">
        <v>3333981</v>
      </c>
      <c r="F284" s="1" t="s">
        <v>11</v>
      </c>
      <c r="G284" s="1">
        <v>2</v>
      </c>
      <c r="H284" t="s">
        <v>278</v>
      </c>
      <c r="L284" s="1">
        <v>2</v>
      </c>
    </row>
    <row r="285" spans="1:12" x14ac:dyDescent="0.3">
      <c r="A285" s="1" t="s">
        <v>273</v>
      </c>
      <c r="B285" s="1">
        <v>3333554</v>
      </c>
      <c r="C285" s="1">
        <v>3334867</v>
      </c>
      <c r="D285" s="1">
        <v>430</v>
      </c>
      <c r="E285" s="1">
        <v>3333983</v>
      </c>
      <c r="F285" s="1" t="s">
        <v>11</v>
      </c>
      <c r="G285" s="1">
        <v>2</v>
      </c>
      <c r="H285" t="s">
        <v>278</v>
      </c>
      <c r="L285" s="1">
        <v>2</v>
      </c>
    </row>
    <row r="286" spans="1:12" x14ac:dyDescent="0.3">
      <c r="A286" s="1" t="s">
        <v>273</v>
      </c>
      <c r="B286" s="1">
        <v>3333554</v>
      </c>
      <c r="C286" s="1">
        <v>3334867</v>
      </c>
      <c r="D286" s="1">
        <v>436</v>
      </c>
      <c r="E286" s="1">
        <v>3333989</v>
      </c>
      <c r="F286" s="1" t="s">
        <v>11</v>
      </c>
      <c r="G286" s="1">
        <v>2</v>
      </c>
      <c r="H286" t="s">
        <v>278</v>
      </c>
      <c r="L286" s="1">
        <v>2</v>
      </c>
    </row>
    <row r="287" spans="1:12" x14ac:dyDescent="0.3">
      <c r="A287" s="1" t="s">
        <v>273</v>
      </c>
      <c r="B287" s="1">
        <v>3333554</v>
      </c>
      <c r="C287" s="1">
        <v>3334867</v>
      </c>
      <c r="D287" s="1">
        <v>438</v>
      </c>
      <c r="E287" s="1">
        <v>3333991</v>
      </c>
      <c r="F287" s="1" t="s">
        <v>11</v>
      </c>
      <c r="G287" s="1">
        <v>2</v>
      </c>
      <c r="H287" t="s">
        <v>278</v>
      </c>
      <c r="L287" s="1">
        <v>2</v>
      </c>
    </row>
    <row r="288" spans="1:12" x14ac:dyDescent="0.3">
      <c r="A288" s="1" t="s">
        <v>273</v>
      </c>
      <c r="B288" s="1">
        <v>3333554</v>
      </c>
      <c r="C288" s="1">
        <v>3334867</v>
      </c>
      <c r="D288" s="1">
        <v>443</v>
      </c>
      <c r="E288" s="1">
        <v>3333996</v>
      </c>
      <c r="F288" s="1" t="s">
        <v>11</v>
      </c>
      <c r="G288" s="1">
        <v>2</v>
      </c>
      <c r="H288" t="s">
        <v>278</v>
      </c>
      <c r="L288" s="1">
        <v>2</v>
      </c>
    </row>
    <row r="289" spans="1:16" x14ac:dyDescent="0.3">
      <c r="A289" s="1" t="s">
        <v>273</v>
      </c>
      <c r="B289" s="1">
        <v>3333554</v>
      </c>
      <c r="C289" s="1">
        <v>3334867</v>
      </c>
      <c r="D289" s="1">
        <v>596</v>
      </c>
      <c r="E289" s="1">
        <v>3334149</v>
      </c>
      <c r="F289" s="1" t="s">
        <v>11</v>
      </c>
      <c r="G289" s="1">
        <v>1</v>
      </c>
      <c r="H289" t="s">
        <v>14</v>
      </c>
      <c r="L289" s="1">
        <v>1</v>
      </c>
      <c r="M289" s="1">
        <v>53</v>
      </c>
      <c r="N289" s="2">
        <v>22</v>
      </c>
      <c r="P289">
        <f>SUM(L268:L289)</f>
        <v>53</v>
      </c>
    </row>
    <row r="290" spans="1:16" x14ac:dyDescent="0.3">
      <c r="A290" s="1" t="s">
        <v>279</v>
      </c>
      <c r="B290" s="1">
        <v>3403951</v>
      </c>
      <c r="C290" s="1">
        <v>3404973</v>
      </c>
      <c r="D290" s="1">
        <v>179</v>
      </c>
      <c r="E290" s="1">
        <v>3404129</v>
      </c>
      <c r="F290" s="1" t="s">
        <v>11</v>
      </c>
      <c r="G290" s="1">
        <v>1</v>
      </c>
      <c r="H290" t="s">
        <v>22</v>
      </c>
      <c r="L290" s="1">
        <v>1</v>
      </c>
    </row>
    <row r="291" spans="1:16" x14ac:dyDescent="0.3">
      <c r="A291" s="1" t="s">
        <v>279</v>
      </c>
      <c r="B291" s="1">
        <v>3403951</v>
      </c>
      <c r="C291" s="1">
        <v>3404973</v>
      </c>
      <c r="D291" s="1">
        <v>827</v>
      </c>
      <c r="E291" s="1">
        <v>3404777</v>
      </c>
      <c r="F291" s="1" t="s">
        <v>11</v>
      </c>
      <c r="G291" s="1">
        <v>1</v>
      </c>
      <c r="H291" t="s">
        <v>239</v>
      </c>
      <c r="L291" s="1">
        <v>1</v>
      </c>
    </row>
    <row r="292" spans="1:16" x14ac:dyDescent="0.3">
      <c r="A292" s="1" t="s">
        <v>279</v>
      </c>
      <c r="B292" s="1">
        <v>3403951</v>
      </c>
      <c r="C292" s="1">
        <v>3404973</v>
      </c>
      <c r="D292" s="1">
        <v>988</v>
      </c>
      <c r="E292" s="1">
        <v>3404938</v>
      </c>
      <c r="F292" s="1" t="s">
        <v>11</v>
      </c>
      <c r="G292" s="1">
        <v>3</v>
      </c>
      <c r="H292" t="s">
        <v>242</v>
      </c>
      <c r="L292" s="1">
        <v>3</v>
      </c>
      <c r="M292" s="1">
        <v>5</v>
      </c>
      <c r="N292" s="2">
        <v>3</v>
      </c>
    </row>
    <row r="293" spans="1:16" x14ac:dyDescent="0.3">
      <c r="A293" s="1" t="s">
        <v>280</v>
      </c>
      <c r="B293" s="1">
        <v>3405051</v>
      </c>
      <c r="C293" s="1">
        <v>3406538</v>
      </c>
      <c r="D293" s="1">
        <v>1463</v>
      </c>
      <c r="E293" s="1">
        <v>3406513</v>
      </c>
      <c r="F293" s="1" t="s">
        <v>11</v>
      </c>
      <c r="G293" s="1">
        <v>1</v>
      </c>
      <c r="H293" t="s">
        <v>16</v>
      </c>
      <c r="L293" s="1">
        <v>1</v>
      </c>
    </row>
    <row r="294" spans="1:16" x14ac:dyDescent="0.3">
      <c r="A294" s="1" t="s">
        <v>280</v>
      </c>
      <c r="B294" s="1">
        <v>3405051</v>
      </c>
      <c r="C294" s="1">
        <v>3406538</v>
      </c>
      <c r="D294" s="1">
        <v>242</v>
      </c>
      <c r="E294" s="1">
        <v>3405292</v>
      </c>
      <c r="F294" s="1" t="s">
        <v>11</v>
      </c>
      <c r="G294" s="1">
        <v>38</v>
      </c>
      <c r="H294" t="s">
        <v>108</v>
      </c>
      <c r="L294" s="1">
        <v>38</v>
      </c>
    </row>
    <row r="295" spans="1:16" x14ac:dyDescent="0.3">
      <c r="A295" s="1" t="s">
        <v>280</v>
      </c>
      <c r="B295" s="1">
        <v>3405051</v>
      </c>
      <c r="C295" s="1">
        <v>3406538</v>
      </c>
      <c r="D295" s="1">
        <v>626</v>
      </c>
      <c r="E295" s="1">
        <v>3405676</v>
      </c>
      <c r="F295" s="1" t="s">
        <v>11</v>
      </c>
      <c r="G295" s="1">
        <v>1</v>
      </c>
      <c r="H295" t="s">
        <v>81</v>
      </c>
      <c r="L295" s="1">
        <v>1</v>
      </c>
    </row>
    <row r="296" spans="1:16" x14ac:dyDescent="0.3">
      <c r="A296" s="1" t="s">
        <v>280</v>
      </c>
      <c r="B296" s="1">
        <v>3405051</v>
      </c>
      <c r="C296" s="1">
        <v>3406538</v>
      </c>
      <c r="D296" s="1">
        <v>815</v>
      </c>
      <c r="E296" s="1">
        <v>3405865</v>
      </c>
      <c r="F296" s="1" t="s">
        <v>11</v>
      </c>
      <c r="G296" s="1">
        <v>8</v>
      </c>
      <c r="H296" t="s">
        <v>281</v>
      </c>
      <c r="L296" s="1">
        <v>8</v>
      </c>
      <c r="M296" s="1">
        <v>48</v>
      </c>
      <c r="N296" s="2">
        <v>4</v>
      </c>
    </row>
    <row r="297" spans="1:16" x14ac:dyDescent="0.3">
      <c r="A297" s="1" t="s">
        <v>282</v>
      </c>
      <c r="B297" s="1">
        <v>3407467</v>
      </c>
      <c r="C297" s="1">
        <v>3408297</v>
      </c>
      <c r="D297" s="1">
        <v>689</v>
      </c>
      <c r="E297" s="1">
        <v>3408155</v>
      </c>
      <c r="F297" s="1" t="s">
        <v>11</v>
      </c>
      <c r="G297" s="1">
        <v>1</v>
      </c>
      <c r="H297" t="s">
        <v>119</v>
      </c>
      <c r="L297" s="1">
        <v>1</v>
      </c>
      <c r="M297" s="1">
        <v>1</v>
      </c>
      <c r="N297" s="2">
        <v>1</v>
      </c>
    </row>
    <row r="298" spans="1:16" x14ac:dyDescent="0.3">
      <c r="A298" s="1" t="s">
        <v>283</v>
      </c>
      <c r="B298" s="1">
        <v>3408328</v>
      </c>
      <c r="C298" s="1">
        <v>3409434</v>
      </c>
      <c r="D298" s="1">
        <v>229</v>
      </c>
      <c r="E298" s="1">
        <v>3408556</v>
      </c>
      <c r="F298" s="1" t="s">
        <v>11</v>
      </c>
      <c r="G298" s="1">
        <v>1</v>
      </c>
      <c r="H298" t="s">
        <v>260</v>
      </c>
      <c r="L298" s="1">
        <v>1</v>
      </c>
      <c r="M298" s="1">
        <v>1</v>
      </c>
      <c r="N298" s="2">
        <v>1</v>
      </c>
    </row>
    <row r="299" spans="1:16" x14ac:dyDescent="0.3">
      <c r="A299" s="1" t="s">
        <v>284</v>
      </c>
      <c r="B299" s="1">
        <v>3409472</v>
      </c>
      <c r="C299" s="1">
        <v>3410890</v>
      </c>
      <c r="D299" s="1">
        <v>1037</v>
      </c>
      <c r="E299" s="1">
        <v>3410508</v>
      </c>
      <c r="F299" s="1" t="s">
        <v>11</v>
      </c>
      <c r="G299" s="1">
        <v>1</v>
      </c>
      <c r="H299" t="s">
        <v>216</v>
      </c>
      <c r="L299" s="1">
        <v>1</v>
      </c>
    </row>
    <row r="300" spans="1:16" x14ac:dyDescent="0.3">
      <c r="A300" s="1" t="s">
        <v>284</v>
      </c>
      <c r="B300" s="1">
        <v>3409472</v>
      </c>
      <c r="C300" s="1">
        <v>3410890</v>
      </c>
      <c r="D300" s="1">
        <v>305</v>
      </c>
      <c r="E300" s="1">
        <v>3409776</v>
      </c>
      <c r="F300" s="1" t="s">
        <v>11</v>
      </c>
      <c r="G300" s="1">
        <v>1</v>
      </c>
      <c r="H300" t="s">
        <v>205</v>
      </c>
      <c r="L300" s="1">
        <v>1</v>
      </c>
    </row>
    <row r="301" spans="1:16" x14ac:dyDescent="0.3">
      <c r="A301" s="1" t="s">
        <v>284</v>
      </c>
      <c r="B301" s="1">
        <v>3409472</v>
      </c>
      <c r="C301" s="1">
        <v>3410890</v>
      </c>
      <c r="D301" s="1">
        <v>472</v>
      </c>
      <c r="E301" s="1">
        <v>3409943</v>
      </c>
      <c r="F301" s="1" t="s">
        <v>11</v>
      </c>
      <c r="G301" s="1">
        <v>83</v>
      </c>
      <c r="H301" t="s">
        <v>63</v>
      </c>
      <c r="L301" s="1">
        <v>83</v>
      </c>
    </row>
    <row r="302" spans="1:16" x14ac:dyDescent="0.3">
      <c r="A302" s="1" t="s">
        <v>284</v>
      </c>
      <c r="B302" s="1">
        <v>3409472</v>
      </c>
      <c r="C302" s="1">
        <v>3410890</v>
      </c>
      <c r="D302" s="1">
        <v>493</v>
      </c>
      <c r="E302" s="1">
        <v>3409964</v>
      </c>
      <c r="F302" s="1" t="s">
        <v>11</v>
      </c>
      <c r="G302" s="1">
        <v>1</v>
      </c>
      <c r="H302" t="s">
        <v>285</v>
      </c>
      <c r="L302" s="1">
        <v>1</v>
      </c>
      <c r="M302" s="1">
        <v>86</v>
      </c>
      <c r="N302" s="2">
        <v>4</v>
      </c>
    </row>
    <row r="303" spans="1:16" x14ac:dyDescent="0.3">
      <c r="A303" s="1" t="s">
        <v>286</v>
      </c>
      <c r="B303" s="1">
        <v>3410887</v>
      </c>
      <c r="C303" s="1">
        <v>3412311</v>
      </c>
      <c r="D303" s="1">
        <v>467</v>
      </c>
      <c r="E303" s="1">
        <v>3411353</v>
      </c>
      <c r="F303" s="1" t="s">
        <v>11</v>
      </c>
      <c r="G303" s="1">
        <v>3</v>
      </c>
      <c r="H303" t="s">
        <v>148</v>
      </c>
      <c r="L303" s="1">
        <v>3</v>
      </c>
      <c r="M303" s="1">
        <v>1</v>
      </c>
      <c r="N303" s="2">
        <v>1</v>
      </c>
    </row>
    <row r="304" spans="1:16" x14ac:dyDescent="0.3">
      <c r="A304" s="1" t="s">
        <v>287</v>
      </c>
      <c r="B304" s="1">
        <v>3412308</v>
      </c>
      <c r="C304" s="1">
        <v>3413819</v>
      </c>
      <c r="D304" s="1">
        <v>1502</v>
      </c>
      <c r="E304" s="1">
        <v>3413809</v>
      </c>
      <c r="F304" s="1" t="s">
        <v>11</v>
      </c>
      <c r="G304" s="1">
        <v>11</v>
      </c>
      <c r="H304" t="s">
        <v>48</v>
      </c>
      <c r="L304" s="1">
        <v>11</v>
      </c>
    </row>
    <row r="305" spans="1:14" x14ac:dyDescent="0.3">
      <c r="A305" s="1" t="s">
        <v>287</v>
      </c>
      <c r="B305" s="1">
        <v>3412308</v>
      </c>
      <c r="C305" s="1">
        <v>3413819</v>
      </c>
      <c r="D305" s="1">
        <v>808</v>
      </c>
      <c r="E305" s="1">
        <v>3413115</v>
      </c>
      <c r="F305" s="1" t="s">
        <v>11</v>
      </c>
      <c r="G305" s="1">
        <v>1</v>
      </c>
      <c r="H305" t="s">
        <v>42</v>
      </c>
      <c r="L305" s="1">
        <v>1</v>
      </c>
      <c r="M305" s="1">
        <v>12</v>
      </c>
      <c r="N305" s="2">
        <v>2</v>
      </c>
    </row>
    <row r="306" spans="1:14" x14ac:dyDescent="0.3">
      <c r="A306" s="1" t="s">
        <v>288</v>
      </c>
      <c r="B306" s="1">
        <v>3451301</v>
      </c>
      <c r="C306" s="1">
        <v>3453037</v>
      </c>
      <c r="D306" s="1">
        <v>767</v>
      </c>
      <c r="E306" s="1">
        <v>3452067</v>
      </c>
      <c r="F306" s="1" t="s">
        <v>11</v>
      </c>
      <c r="G306" s="1">
        <v>1</v>
      </c>
      <c r="H306" t="s">
        <v>169</v>
      </c>
      <c r="L306" s="1">
        <v>1</v>
      </c>
    </row>
    <row r="307" spans="1:14" x14ac:dyDescent="0.3">
      <c r="A307" s="1" t="s">
        <v>288</v>
      </c>
      <c r="B307" s="1">
        <v>3451301</v>
      </c>
      <c r="C307" s="1">
        <v>3453037</v>
      </c>
      <c r="D307" s="1">
        <v>782</v>
      </c>
      <c r="E307" s="1">
        <v>3452082</v>
      </c>
      <c r="F307" s="1" t="s">
        <v>11</v>
      </c>
      <c r="G307" s="1">
        <v>1</v>
      </c>
      <c r="H307" t="s">
        <v>29</v>
      </c>
      <c r="L307" s="1">
        <v>1</v>
      </c>
    </row>
    <row r="308" spans="1:14" x14ac:dyDescent="0.3">
      <c r="A308" s="1" t="s">
        <v>288</v>
      </c>
      <c r="B308" s="1">
        <v>3451301</v>
      </c>
      <c r="C308" s="1">
        <v>3453037</v>
      </c>
      <c r="D308" s="1">
        <v>956</v>
      </c>
      <c r="E308" s="1">
        <v>3452256</v>
      </c>
      <c r="F308" s="1" t="s">
        <v>11</v>
      </c>
      <c r="G308" s="1">
        <v>1</v>
      </c>
      <c r="H308" t="s">
        <v>101</v>
      </c>
      <c r="L308" s="1">
        <v>1</v>
      </c>
    </row>
    <row r="309" spans="1:14" x14ac:dyDescent="0.3">
      <c r="A309" s="1" t="s">
        <v>288</v>
      </c>
      <c r="B309" s="1">
        <v>3451301</v>
      </c>
      <c r="C309" s="1">
        <v>3453037</v>
      </c>
      <c r="D309" s="1">
        <v>995</v>
      </c>
      <c r="E309" s="1">
        <v>3452295</v>
      </c>
      <c r="F309" s="1" t="s">
        <v>11</v>
      </c>
      <c r="G309" s="1">
        <v>1</v>
      </c>
      <c r="H309" t="s">
        <v>29</v>
      </c>
      <c r="L309" s="1">
        <v>1</v>
      </c>
      <c r="M309" s="1">
        <v>4</v>
      </c>
      <c r="N309" s="2">
        <v>4</v>
      </c>
    </row>
    <row r="310" spans="1:14" x14ac:dyDescent="0.3">
      <c r="A310" s="1" t="s">
        <v>289</v>
      </c>
      <c r="B310" s="1">
        <v>3453034</v>
      </c>
      <c r="C310" s="1">
        <v>3453687</v>
      </c>
      <c r="D310" s="1">
        <v>11</v>
      </c>
      <c r="E310" s="1">
        <v>3453044</v>
      </c>
      <c r="F310" s="1" t="s">
        <v>11</v>
      </c>
      <c r="G310" s="1">
        <v>3</v>
      </c>
      <c r="H310" t="s">
        <v>105</v>
      </c>
      <c r="L310" s="1">
        <v>3</v>
      </c>
      <c r="M310" s="1">
        <v>3</v>
      </c>
      <c r="N310" s="2">
        <v>1</v>
      </c>
    </row>
    <row r="311" spans="1:14" x14ac:dyDescent="0.3">
      <c r="A311" s="1" t="s">
        <v>290</v>
      </c>
      <c r="B311" s="1">
        <v>3471855</v>
      </c>
      <c r="C311" s="1">
        <v>3474275</v>
      </c>
      <c r="D311" s="1">
        <v>2171</v>
      </c>
      <c r="E311" s="1">
        <v>3474025</v>
      </c>
      <c r="F311" s="1" t="s">
        <v>11</v>
      </c>
      <c r="G311" s="1">
        <v>1</v>
      </c>
      <c r="H311" t="s">
        <v>75</v>
      </c>
      <c r="L311" s="1">
        <v>1</v>
      </c>
      <c r="M311" s="1">
        <v>1</v>
      </c>
      <c r="N311" s="2">
        <v>1</v>
      </c>
    </row>
    <row r="312" spans="1:14" x14ac:dyDescent="0.3">
      <c r="A312" s="1" t="s">
        <v>291</v>
      </c>
      <c r="B312" s="1">
        <v>3553500</v>
      </c>
      <c r="C312" s="1">
        <v>3554150</v>
      </c>
      <c r="D312" s="1">
        <v>619</v>
      </c>
      <c r="E312" s="1">
        <v>3554118</v>
      </c>
      <c r="F312" s="1" t="s">
        <v>11</v>
      </c>
      <c r="G312" s="1">
        <v>1</v>
      </c>
      <c r="H312" t="s">
        <v>32</v>
      </c>
      <c r="L312" s="1">
        <v>1</v>
      </c>
      <c r="M312" s="1">
        <v>1</v>
      </c>
      <c r="N312" s="2">
        <v>1</v>
      </c>
    </row>
    <row r="313" spans="1:14" x14ac:dyDescent="0.3">
      <c r="A313" s="1" t="s">
        <v>292</v>
      </c>
      <c r="B313" s="1">
        <v>3566559</v>
      </c>
      <c r="C313" s="1">
        <v>3567716</v>
      </c>
      <c r="D313" s="1">
        <v>940</v>
      </c>
      <c r="E313" s="1">
        <v>3567498</v>
      </c>
      <c r="F313" s="1" t="s">
        <v>11</v>
      </c>
      <c r="G313" s="1">
        <v>1</v>
      </c>
      <c r="H313" t="s">
        <v>42</v>
      </c>
      <c r="L313" s="1">
        <v>1</v>
      </c>
      <c r="M313" s="1">
        <v>1</v>
      </c>
      <c r="N313" s="2">
        <v>1</v>
      </c>
    </row>
    <row r="314" spans="1:14" x14ac:dyDescent="0.3">
      <c r="A314" s="1" t="s">
        <v>294</v>
      </c>
      <c r="B314" s="1">
        <v>3605114</v>
      </c>
      <c r="C314" s="1">
        <v>3607270</v>
      </c>
      <c r="D314" s="1">
        <v>1385</v>
      </c>
      <c r="E314" s="1">
        <v>3606498</v>
      </c>
      <c r="F314" s="1" t="s">
        <v>11</v>
      </c>
      <c r="G314" s="1">
        <v>3</v>
      </c>
      <c r="H314" t="s">
        <v>148</v>
      </c>
      <c r="L314" s="1">
        <v>3</v>
      </c>
    </row>
    <row r="315" spans="1:14" x14ac:dyDescent="0.3">
      <c r="A315" s="1" t="s">
        <v>294</v>
      </c>
      <c r="B315" s="1">
        <v>3605114</v>
      </c>
      <c r="C315" s="1">
        <v>3607270</v>
      </c>
      <c r="D315" s="1">
        <v>1519</v>
      </c>
      <c r="E315" s="1">
        <v>3606632</v>
      </c>
      <c r="F315" s="1" t="s">
        <v>11</v>
      </c>
      <c r="G315" s="1">
        <v>2</v>
      </c>
      <c r="H315" t="s">
        <v>295</v>
      </c>
      <c r="L315" s="1">
        <v>2</v>
      </c>
    </row>
    <row r="316" spans="1:14" x14ac:dyDescent="0.3">
      <c r="A316" s="1" t="s">
        <v>294</v>
      </c>
      <c r="B316" s="1">
        <v>3605114</v>
      </c>
      <c r="C316" s="1">
        <v>3607270</v>
      </c>
      <c r="D316" s="1">
        <v>152</v>
      </c>
      <c r="E316" s="1">
        <v>3605265</v>
      </c>
      <c r="F316" s="1" t="s">
        <v>11</v>
      </c>
      <c r="G316" s="1">
        <v>1</v>
      </c>
      <c r="H316" t="s">
        <v>87</v>
      </c>
      <c r="L316" s="1">
        <v>1</v>
      </c>
    </row>
    <row r="317" spans="1:14" x14ac:dyDescent="0.3">
      <c r="A317" s="1" t="s">
        <v>294</v>
      </c>
      <c r="B317" s="1">
        <v>3605114</v>
      </c>
      <c r="C317" s="1">
        <v>3607270</v>
      </c>
      <c r="D317" s="1">
        <v>712</v>
      </c>
      <c r="E317" s="1">
        <v>3605825</v>
      </c>
      <c r="F317" s="1" t="s">
        <v>11</v>
      </c>
      <c r="G317" s="1">
        <v>2</v>
      </c>
      <c r="H317" t="s">
        <v>23</v>
      </c>
      <c r="L317" s="1">
        <v>2</v>
      </c>
      <c r="M317" s="1">
        <v>8</v>
      </c>
      <c r="N317" s="2">
        <v>4</v>
      </c>
    </row>
    <row r="318" spans="1:14" x14ac:dyDescent="0.3">
      <c r="A318" s="1" t="s">
        <v>296</v>
      </c>
      <c r="B318" s="1">
        <v>3622694</v>
      </c>
      <c r="C318" s="1">
        <v>3623479</v>
      </c>
      <c r="D318" s="1">
        <v>163</v>
      </c>
      <c r="E318" s="1">
        <v>3622856</v>
      </c>
      <c r="F318" s="1" t="s">
        <v>11</v>
      </c>
      <c r="G318" s="1">
        <v>1</v>
      </c>
      <c r="H318" t="s">
        <v>10</v>
      </c>
      <c r="L318" s="1">
        <v>1</v>
      </c>
      <c r="M318" s="1">
        <v>1</v>
      </c>
      <c r="N318" s="2">
        <v>1</v>
      </c>
    </row>
    <row r="319" spans="1:14" x14ac:dyDescent="0.3">
      <c r="A319" s="1" t="s">
        <v>297</v>
      </c>
      <c r="B319" s="1">
        <v>3732094</v>
      </c>
      <c r="C319" s="1">
        <v>3733974</v>
      </c>
      <c r="D319" s="1">
        <v>1247</v>
      </c>
      <c r="E319" s="1">
        <v>3733340</v>
      </c>
      <c r="F319" s="1" t="s">
        <v>11</v>
      </c>
      <c r="G319" s="1">
        <v>1</v>
      </c>
      <c r="H319" t="s">
        <v>9</v>
      </c>
      <c r="L319" s="1">
        <v>1</v>
      </c>
    </row>
    <row r="320" spans="1:14" x14ac:dyDescent="0.3">
      <c r="A320" s="1" t="s">
        <v>297</v>
      </c>
      <c r="B320" s="1">
        <v>3732094</v>
      </c>
      <c r="C320" s="1">
        <v>3733974</v>
      </c>
      <c r="D320" s="1">
        <v>1265</v>
      </c>
      <c r="E320" s="1">
        <v>3733358</v>
      </c>
      <c r="F320" s="1" t="s">
        <v>11</v>
      </c>
      <c r="G320" s="1">
        <v>3</v>
      </c>
      <c r="H320" t="s">
        <v>298</v>
      </c>
      <c r="L320" s="1">
        <v>3</v>
      </c>
    </row>
    <row r="321" spans="1:16" x14ac:dyDescent="0.3">
      <c r="A321" s="1" t="s">
        <v>297</v>
      </c>
      <c r="B321" s="1">
        <v>3732094</v>
      </c>
      <c r="C321" s="1">
        <v>3733974</v>
      </c>
      <c r="D321" s="1">
        <v>1310</v>
      </c>
      <c r="E321" s="1">
        <v>3733403</v>
      </c>
      <c r="F321" s="1" t="s">
        <v>11</v>
      </c>
      <c r="G321" s="1">
        <v>1</v>
      </c>
      <c r="H321" t="s">
        <v>223</v>
      </c>
      <c r="L321" s="1">
        <v>1</v>
      </c>
    </row>
    <row r="322" spans="1:16" x14ac:dyDescent="0.3">
      <c r="A322" s="1" t="s">
        <v>297</v>
      </c>
      <c r="B322" s="1">
        <v>3732094</v>
      </c>
      <c r="C322" s="1">
        <v>3733974</v>
      </c>
      <c r="D322" s="1">
        <v>1486</v>
      </c>
      <c r="E322" s="1">
        <v>3733579</v>
      </c>
      <c r="F322" s="1" t="s">
        <v>11</v>
      </c>
      <c r="G322" s="1">
        <v>4</v>
      </c>
      <c r="H322" t="s">
        <v>300</v>
      </c>
      <c r="L322" s="1">
        <v>4</v>
      </c>
    </row>
    <row r="323" spans="1:16" x14ac:dyDescent="0.3">
      <c r="A323" s="1" t="s">
        <v>297</v>
      </c>
      <c r="B323" s="1">
        <v>3732094</v>
      </c>
      <c r="C323" s="1">
        <v>3733974</v>
      </c>
      <c r="D323" s="1">
        <v>730</v>
      </c>
      <c r="E323" s="1">
        <v>3732823</v>
      </c>
      <c r="F323" s="1" t="s">
        <v>11</v>
      </c>
      <c r="G323" s="1">
        <v>1</v>
      </c>
      <c r="H323" t="s">
        <v>112</v>
      </c>
      <c r="L323" s="1">
        <v>1</v>
      </c>
    </row>
    <row r="324" spans="1:16" x14ac:dyDescent="0.3">
      <c r="A324" s="1" t="s">
        <v>297</v>
      </c>
      <c r="B324" s="1">
        <v>3732094</v>
      </c>
      <c r="C324" s="1">
        <v>3733974</v>
      </c>
      <c r="D324" s="1">
        <v>820</v>
      </c>
      <c r="E324" s="1">
        <v>3732913</v>
      </c>
      <c r="F324" s="1" t="s">
        <v>11</v>
      </c>
      <c r="G324" s="1">
        <v>1</v>
      </c>
      <c r="H324" t="s">
        <v>260</v>
      </c>
      <c r="L324" s="1">
        <v>1</v>
      </c>
      <c r="P324">
        <f>SUM(L319:L325)</f>
        <v>15</v>
      </c>
    </row>
    <row r="325" spans="1:16" x14ac:dyDescent="0.3">
      <c r="A325" s="1" t="s">
        <v>297</v>
      </c>
      <c r="B325" s="1">
        <v>3732094</v>
      </c>
      <c r="C325" s="1">
        <v>3733974</v>
      </c>
      <c r="D325" s="1">
        <v>923</v>
      </c>
      <c r="E325" s="1">
        <v>3733016</v>
      </c>
      <c r="F325" s="1" t="s">
        <v>11</v>
      </c>
      <c r="G325" s="1">
        <v>4</v>
      </c>
      <c r="H325" t="s">
        <v>301</v>
      </c>
      <c r="L325" s="1">
        <v>4</v>
      </c>
      <c r="M325" s="1">
        <v>15</v>
      </c>
      <c r="N325" s="2">
        <v>7</v>
      </c>
      <c r="P325">
        <f>SUM(L319:L325)</f>
        <v>15</v>
      </c>
    </row>
    <row r="326" spans="1:16" x14ac:dyDescent="0.3">
      <c r="A326" s="1" t="s">
        <v>302</v>
      </c>
      <c r="B326" s="1">
        <v>3776508</v>
      </c>
      <c r="C326" s="1">
        <v>3777212</v>
      </c>
      <c r="D326" s="1">
        <v>295</v>
      </c>
      <c r="E326" s="1">
        <v>3776802</v>
      </c>
      <c r="F326" s="1" t="s">
        <v>11</v>
      </c>
      <c r="G326" s="1">
        <v>1</v>
      </c>
      <c r="H326" t="s">
        <v>20</v>
      </c>
      <c r="L326" s="1">
        <v>1</v>
      </c>
    </row>
    <row r="327" spans="1:16" x14ac:dyDescent="0.3">
      <c r="A327" s="1" t="s">
        <v>302</v>
      </c>
      <c r="B327" s="1">
        <v>3776508</v>
      </c>
      <c r="C327" s="1">
        <v>3777212</v>
      </c>
      <c r="D327" s="1">
        <v>623</v>
      </c>
      <c r="E327" s="1">
        <v>3777130</v>
      </c>
      <c r="F327" s="1" t="s">
        <v>11</v>
      </c>
      <c r="G327" s="1">
        <v>1</v>
      </c>
      <c r="H327" t="s">
        <v>169</v>
      </c>
      <c r="L327" s="1">
        <v>1</v>
      </c>
      <c r="M327" s="1">
        <v>2</v>
      </c>
      <c r="N327" s="2">
        <v>2</v>
      </c>
    </row>
    <row r="328" spans="1:16" x14ac:dyDescent="0.3">
      <c r="A328" s="1" t="s">
        <v>303</v>
      </c>
      <c r="B328" s="1">
        <v>3779619</v>
      </c>
      <c r="C328" s="1">
        <v>3781355</v>
      </c>
      <c r="D328" s="1">
        <v>1657</v>
      </c>
      <c r="E328" s="1">
        <v>3781275</v>
      </c>
      <c r="F328" s="1" t="s">
        <v>11</v>
      </c>
      <c r="G328" s="1">
        <v>1</v>
      </c>
      <c r="H328" t="s">
        <v>61</v>
      </c>
      <c r="L328" s="1">
        <v>1</v>
      </c>
    </row>
    <row r="329" spans="1:16" x14ac:dyDescent="0.3">
      <c r="A329" s="1" t="s">
        <v>303</v>
      </c>
      <c r="B329" s="1">
        <v>3779619</v>
      </c>
      <c r="C329" s="1">
        <v>3781355</v>
      </c>
      <c r="D329" s="1">
        <v>215</v>
      </c>
      <c r="E329" s="1">
        <v>3779833</v>
      </c>
      <c r="F329" s="1" t="s">
        <v>11</v>
      </c>
      <c r="G329" s="1">
        <v>1</v>
      </c>
      <c r="H329" t="s">
        <v>12</v>
      </c>
      <c r="L329" s="1">
        <v>1</v>
      </c>
      <c r="M329" s="1">
        <v>2</v>
      </c>
      <c r="N329" s="2">
        <v>2</v>
      </c>
    </row>
    <row r="330" spans="1:16" x14ac:dyDescent="0.3">
      <c r="A330" s="1" t="s">
        <v>305</v>
      </c>
      <c r="B330" s="1">
        <v>3785666</v>
      </c>
      <c r="C330" s="1">
        <v>3786304</v>
      </c>
      <c r="D330" s="1">
        <v>322</v>
      </c>
      <c r="E330" s="1">
        <v>3785987</v>
      </c>
      <c r="F330" s="1" t="s">
        <v>11</v>
      </c>
      <c r="G330" s="1">
        <v>2</v>
      </c>
      <c r="H330" t="s">
        <v>306</v>
      </c>
      <c r="L330" s="1">
        <v>2</v>
      </c>
    </row>
    <row r="331" spans="1:16" x14ac:dyDescent="0.3">
      <c r="A331" s="1" t="s">
        <v>305</v>
      </c>
      <c r="B331" s="1">
        <v>3785666</v>
      </c>
      <c r="C331" s="1">
        <v>3786304</v>
      </c>
      <c r="D331" s="1">
        <v>505</v>
      </c>
      <c r="E331" s="1">
        <v>3786170</v>
      </c>
      <c r="F331" s="1" t="s">
        <v>11</v>
      </c>
      <c r="G331" s="1">
        <v>1</v>
      </c>
      <c r="H331" t="s">
        <v>211</v>
      </c>
      <c r="L331" s="1">
        <v>1</v>
      </c>
      <c r="M331" s="1">
        <v>3</v>
      </c>
      <c r="N331" s="2">
        <v>2</v>
      </c>
    </row>
    <row r="332" spans="1:16" x14ac:dyDescent="0.3">
      <c r="A332" s="1" t="s">
        <v>307</v>
      </c>
      <c r="B332" s="1">
        <v>3857298</v>
      </c>
      <c r="C332" s="1">
        <v>3858992</v>
      </c>
      <c r="D332" s="1">
        <v>1267</v>
      </c>
      <c r="E332" s="1">
        <v>3858564</v>
      </c>
      <c r="F332" s="1" t="s">
        <v>11</v>
      </c>
      <c r="G332" s="1">
        <v>1</v>
      </c>
      <c r="H332" t="s">
        <v>44</v>
      </c>
      <c r="L332" s="1">
        <v>1</v>
      </c>
    </row>
    <row r="333" spans="1:16" x14ac:dyDescent="0.3">
      <c r="A333" s="1" t="s">
        <v>307</v>
      </c>
      <c r="B333" s="1">
        <v>3857298</v>
      </c>
      <c r="C333" s="1">
        <v>3858992</v>
      </c>
      <c r="D333" s="1">
        <v>466</v>
      </c>
      <c r="E333" s="1">
        <v>3857763</v>
      </c>
      <c r="F333" s="1" t="s">
        <v>11</v>
      </c>
      <c r="G333" s="1">
        <v>1</v>
      </c>
      <c r="H333" t="s">
        <v>101</v>
      </c>
      <c r="L333" s="1">
        <v>1</v>
      </c>
      <c r="M333" s="1">
        <v>2</v>
      </c>
      <c r="N333" s="2">
        <v>2</v>
      </c>
    </row>
    <row r="334" spans="1:16" x14ac:dyDescent="0.3">
      <c r="A334" s="1" t="s">
        <v>308</v>
      </c>
      <c r="B334" s="1">
        <v>3859003</v>
      </c>
      <c r="C334" s="1">
        <v>3860157</v>
      </c>
      <c r="D334" s="1">
        <v>16</v>
      </c>
      <c r="E334" s="1">
        <v>3859018</v>
      </c>
      <c r="F334" s="1" t="s">
        <v>11</v>
      </c>
      <c r="G334" s="1">
        <v>17</v>
      </c>
      <c r="H334" t="s">
        <v>113</v>
      </c>
      <c r="L334" s="1">
        <v>17</v>
      </c>
      <c r="M334" s="1">
        <v>17</v>
      </c>
      <c r="N334" s="2">
        <v>1</v>
      </c>
    </row>
    <row r="335" spans="1:16" x14ac:dyDescent="0.3">
      <c r="A335" s="1" t="s">
        <v>309</v>
      </c>
      <c r="B335" s="1">
        <v>3860154</v>
      </c>
      <c r="C335" s="1">
        <v>3861509</v>
      </c>
      <c r="D335" s="1">
        <v>1009</v>
      </c>
      <c r="E335" s="1">
        <v>3861162</v>
      </c>
      <c r="F335" s="1" t="s">
        <v>11</v>
      </c>
      <c r="G335" s="1">
        <v>1</v>
      </c>
      <c r="H335" t="s">
        <v>111</v>
      </c>
      <c r="L335" s="1">
        <v>1</v>
      </c>
      <c r="M335" s="1">
        <v>1</v>
      </c>
      <c r="N335" s="2">
        <v>1</v>
      </c>
    </row>
    <row r="336" spans="1:16" x14ac:dyDescent="0.3">
      <c r="A336" s="1" t="s">
        <v>311</v>
      </c>
      <c r="B336" s="1">
        <v>3862569</v>
      </c>
      <c r="C336" s="1">
        <v>3863621</v>
      </c>
      <c r="D336" s="1">
        <v>790</v>
      </c>
      <c r="E336" s="1">
        <v>3863358</v>
      </c>
      <c r="F336" s="1" t="s">
        <v>11</v>
      </c>
      <c r="G336" s="1">
        <v>1</v>
      </c>
      <c r="H336" t="s">
        <v>223</v>
      </c>
      <c r="L336" s="1">
        <v>1</v>
      </c>
      <c r="M336" s="1">
        <v>1</v>
      </c>
      <c r="N336" s="2">
        <v>1</v>
      </c>
    </row>
    <row r="337" spans="1:14" x14ac:dyDescent="0.3">
      <c r="A337" s="1" t="s">
        <v>312</v>
      </c>
      <c r="B337" s="1">
        <v>3863621</v>
      </c>
      <c r="C337" s="1">
        <v>3864823</v>
      </c>
      <c r="D337" s="1">
        <v>934</v>
      </c>
      <c r="E337" s="1">
        <v>3864554</v>
      </c>
      <c r="F337" s="1" t="s">
        <v>11</v>
      </c>
      <c r="G337" s="1">
        <v>1</v>
      </c>
      <c r="H337" t="s">
        <v>61</v>
      </c>
      <c r="L337" s="1">
        <v>1</v>
      </c>
    </row>
    <row r="338" spans="1:14" x14ac:dyDescent="0.3">
      <c r="A338" s="1" t="s">
        <v>312</v>
      </c>
      <c r="B338" s="1">
        <v>3863621</v>
      </c>
      <c r="C338" s="1">
        <v>3864823</v>
      </c>
      <c r="D338" s="1">
        <v>952</v>
      </c>
      <c r="E338" s="1">
        <v>3864572</v>
      </c>
      <c r="F338" s="1" t="s">
        <v>11</v>
      </c>
      <c r="G338" s="1">
        <v>1</v>
      </c>
      <c r="H338" t="s">
        <v>87</v>
      </c>
      <c r="L338" s="1">
        <v>1</v>
      </c>
      <c r="M338" s="1">
        <v>2</v>
      </c>
      <c r="N338" s="2">
        <v>2</v>
      </c>
    </row>
    <row r="339" spans="1:14" x14ac:dyDescent="0.3">
      <c r="A339" s="1" t="s">
        <v>313</v>
      </c>
      <c r="B339" s="1">
        <v>3864843</v>
      </c>
      <c r="C339" s="1">
        <v>3865685</v>
      </c>
      <c r="D339" s="1">
        <v>228</v>
      </c>
      <c r="E339" s="1">
        <v>3865070</v>
      </c>
      <c r="F339" s="1" t="s">
        <v>11</v>
      </c>
      <c r="G339" s="1">
        <v>1</v>
      </c>
      <c r="H339" t="s">
        <v>31</v>
      </c>
      <c r="L339" s="1">
        <v>1</v>
      </c>
      <c r="M339" s="1">
        <v>1</v>
      </c>
      <c r="N339" s="2">
        <v>1</v>
      </c>
    </row>
    <row r="340" spans="1:14" x14ac:dyDescent="0.3">
      <c r="A340" s="1" t="s">
        <v>314</v>
      </c>
      <c r="B340" s="1">
        <v>3922714</v>
      </c>
      <c r="C340" s="1">
        <v>3923874</v>
      </c>
      <c r="D340" s="1">
        <v>193</v>
      </c>
      <c r="E340" s="1">
        <v>3922906</v>
      </c>
      <c r="F340" s="1" t="s">
        <v>11</v>
      </c>
      <c r="G340" s="1">
        <v>1</v>
      </c>
      <c r="H340" t="s">
        <v>211</v>
      </c>
      <c r="L340" s="1">
        <v>1</v>
      </c>
    </row>
    <row r="341" spans="1:14" x14ac:dyDescent="0.3">
      <c r="A341" s="1" t="s">
        <v>314</v>
      </c>
      <c r="B341" s="1">
        <v>3922714</v>
      </c>
      <c r="C341" s="1">
        <v>3923874</v>
      </c>
      <c r="D341" s="1">
        <v>416</v>
      </c>
      <c r="E341" s="1">
        <v>3923129</v>
      </c>
      <c r="F341" s="1" t="s">
        <v>11</v>
      </c>
      <c r="G341" s="1">
        <v>1</v>
      </c>
      <c r="H341" t="s">
        <v>260</v>
      </c>
      <c r="L341" s="1">
        <v>1</v>
      </c>
    </row>
    <row r="342" spans="1:14" x14ac:dyDescent="0.3">
      <c r="A342" s="1" t="s">
        <v>314</v>
      </c>
      <c r="B342" s="1">
        <v>3922714</v>
      </c>
      <c r="C342" s="1">
        <v>3923874</v>
      </c>
      <c r="D342" s="1">
        <v>779</v>
      </c>
      <c r="E342" s="1">
        <v>3923492</v>
      </c>
      <c r="F342" s="1" t="s">
        <v>11</v>
      </c>
      <c r="G342" s="1">
        <v>1</v>
      </c>
      <c r="H342" t="s">
        <v>216</v>
      </c>
      <c r="L342" s="1">
        <v>1</v>
      </c>
    </row>
    <row r="343" spans="1:14" x14ac:dyDescent="0.3">
      <c r="A343" s="1" t="s">
        <v>314</v>
      </c>
      <c r="B343" s="1">
        <v>3922714</v>
      </c>
      <c r="C343" s="1">
        <v>3923874</v>
      </c>
      <c r="D343" s="1">
        <v>940</v>
      </c>
      <c r="E343" s="1">
        <v>3923653</v>
      </c>
      <c r="F343" s="1" t="s">
        <v>11</v>
      </c>
      <c r="G343" s="1">
        <v>2</v>
      </c>
      <c r="H343" t="s">
        <v>46</v>
      </c>
      <c r="L343" s="1">
        <v>2</v>
      </c>
      <c r="M343" s="1">
        <v>6</v>
      </c>
      <c r="N343" s="2">
        <v>4</v>
      </c>
    </row>
    <row r="344" spans="1:14" x14ac:dyDescent="0.3">
      <c r="A344" s="1" t="s">
        <v>317</v>
      </c>
      <c r="B344" s="1">
        <v>3926340</v>
      </c>
      <c r="C344" s="1">
        <v>3927359</v>
      </c>
      <c r="D344" s="1">
        <v>170</v>
      </c>
      <c r="E344" s="1">
        <v>3926509</v>
      </c>
      <c r="F344" s="1" t="s">
        <v>11</v>
      </c>
      <c r="G344" s="1">
        <v>3</v>
      </c>
      <c r="H344" t="s">
        <v>57</v>
      </c>
      <c r="L344" s="1">
        <v>3</v>
      </c>
      <c r="N344" s="2">
        <v>1</v>
      </c>
    </row>
    <row r="345" spans="1:14" x14ac:dyDescent="0.3">
      <c r="A345" s="1" t="s">
        <v>318</v>
      </c>
      <c r="B345" s="1">
        <v>3952512</v>
      </c>
      <c r="C345" s="1">
        <v>3953414</v>
      </c>
      <c r="D345" s="1">
        <v>374</v>
      </c>
      <c r="E345" s="1">
        <v>3952885</v>
      </c>
      <c r="F345" s="1" t="s">
        <v>11</v>
      </c>
      <c r="G345" s="1">
        <v>87</v>
      </c>
      <c r="H345" t="s">
        <v>170</v>
      </c>
      <c r="L345" s="1">
        <v>87</v>
      </c>
    </row>
    <row r="346" spans="1:14" x14ac:dyDescent="0.3">
      <c r="A346" s="1" t="s">
        <v>318</v>
      </c>
      <c r="B346" s="1">
        <v>3952512</v>
      </c>
      <c r="C346" s="1">
        <v>3953414</v>
      </c>
      <c r="D346" s="1">
        <v>77</v>
      </c>
      <c r="E346" s="1">
        <v>3952588</v>
      </c>
      <c r="F346" s="1" t="s">
        <v>11</v>
      </c>
      <c r="G346" s="1">
        <v>1</v>
      </c>
      <c r="H346" t="s">
        <v>83</v>
      </c>
      <c r="L346" s="1">
        <v>1</v>
      </c>
      <c r="M346" s="1">
        <v>88</v>
      </c>
      <c r="N346" s="2">
        <v>2</v>
      </c>
    </row>
    <row r="347" spans="1:14" x14ac:dyDescent="0.3">
      <c r="A347" s="1" t="s">
        <v>319</v>
      </c>
      <c r="B347" s="1">
        <v>3997272</v>
      </c>
      <c r="C347" s="1">
        <v>3997826</v>
      </c>
      <c r="D347" s="1">
        <v>451</v>
      </c>
      <c r="E347" s="1">
        <v>3997722</v>
      </c>
      <c r="F347" s="1" t="s">
        <v>11</v>
      </c>
      <c r="G347" s="1">
        <v>1</v>
      </c>
      <c r="H347" t="s">
        <v>87</v>
      </c>
      <c r="L347" s="1">
        <v>1</v>
      </c>
      <c r="M347" s="1">
        <v>1</v>
      </c>
      <c r="N347" s="2">
        <v>1</v>
      </c>
    </row>
    <row r="348" spans="1:14" x14ac:dyDescent="0.3">
      <c r="A348" s="1" t="s">
        <v>321</v>
      </c>
      <c r="B348" s="1">
        <v>3997942</v>
      </c>
      <c r="C348" s="1">
        <v>3998253</v>
      </c>
      <c r="D348" s="1">
        <v>34</v>
      </c>
      <c r="E348" s="1">
        <v>3997975</v>
      </c>
      <c r="F348" s="1" t="s">
        <v>11</v>
      </c>
      <c r="G348" s="1">
        <v>2</v>
      </c>
      <c r="H348" t="s">
        <v>124</v>
      </c>
      <c r="L348" s="1">
        <v>2</v>
      </c>
      <c r="M348" s="1">
        <v>2</v>
      </c>
      <c r="N348" s="2">
        <v>1</v>
      </c>
    </row>
    <row r="349" spans="1:14" x14ac:dyDescent="0.3">
      <c r="A349" s="1" t="s">
        <v>323</v>
      </c>
      <c r="B349" s="1">
        <v>4039379</v>
      </c>
      <c r="C349" s="1">
        <v>4041025</v>
      </c>
      <c r="D349" s="1">
        <v>202</v>
      </c>
      <c r="E349" s="1">
        <v>4039580</v>
      </c>
      <c r="F349" s="1" t="s">
        <v>11</v>
      </c>
      <c r="G349" s="1">
        <v>2</v>
      </c>
      <c r="H349" t="s">
        <v>324</v>
      </c>
      <c r="L349" s="1">
        <v>2</v>
      </c>
    </row>
    <row r="350" spans="1:14" x14ac:dyDescent="0.3">
      <c r="A350" s="1" t="s">
        <v>323</v>
      </c>
      <c r="B350" s="1">
        <v>4039379</v>
      </c>
      <c r="C350" s="1">
        <v>4041025</v>
      </c>
      <c r="D350" s="1">
        <v>586</v>
      </c>
      <c r="E350" s="1">
        <v>4039964</v>
      </c>
      <c r="F350" s="1" t="s">
        <v>11</v>
      </c>
      <c r="G350" s="1">
        <v>1</v>
      </c>
      <c r="H350" t="s">
        <v>12</v>
      </c>
      <c r="L350" s="1">
        <v>1</v>
      </c>
      <c r="M350" s="1">
        <v>3</v>
      </c>
      <c r="N350" s="2">
        <v>2</v>
      </c>
    </row>
    <row r="351" spans="1:14" x14ac:dyDescent="0.3">
      <c r="A351" s="1" t="s">
        <v>325</v>
      </c>
      <c r="B351" s="1">
        <v>4041022</v>
      </c>
      <c r="C351" s="1">
        <v>4041822</v>
      </c>
      <c r="D351" s="1">
        <v>502</v>
      </c>
      <c r="E351" s="1">
        <v>4041523</v>
      </c>
      <c r="F351" s="1" t="s">
        <v>11</v>
      </c>
      <c r="G351" s="1">
        <v>15</v>
      </c>
      <c r="H351" t="s">
        <v>326</v>
      </c>
      <c r="L351" s="1">
        <v>15</v>
      </c>
      <c r="M351" s="1">
        <v>15</v>
      </c>
      <c r="N351" s="2">
        <v>1</v>
      </c>
    </row>
    <row r="352" spans="1:14" x14ac:dyDescent="0.3">
      <c r="A352" s="1" t="s">
        <v>327</v>
      </c>
      <c r="B352" s="1">
        <v>4041878</v>
      </c>
      <c r="C352" s="1">
        <v>4042804</v>
      </c>
      <c r="D352" s="1">
        <v>113</v>
      </c>
      <c r="E352" s="1">
        <v>4041990</v>
      </c>
      <c r="F352" s="1" t="s">
        <v>11</v>
      </c>
      <c r="G352" s="1">
        <v>1</v>
      </c>
      <c r="H352" t="s">
        <v>150</v>
      </c>
      <c r="L352" s="1">
        <v>1</v>
      </c>
    </row>
    <row r="353" spans="1:14" x14ac:dyDescent="0.3">
      <c r="A353" s="1" t="s">
        <v>327</v>
      </c>
      <c r="B353" s="1">
        <v>4041878</v>
      </c>
      <c r="C353" s="1">
        <v>4042804</v>
      </c>
      <c r="D353" s="1">
        <v>283</v>
      </c>
      <c r="E353" s="1">
        <v>4042160</v>
      </c>
      <c r="F353" s="1" t="s">
        <v>11</v>
      </c>
      <c r="G353" s="1">
        <v>1</v>
      </c>
      <c r="H353" t="s">
        <v>85</v>
      </c>
      <c r="L353" s="1">
        <v>1</v>
      </c>
    </row>
    <row r="354" spans="1:14" x14ac:dyDescent="0.3">
      <c r="A354" s="1" t="s">
        <v>327</v>
      </c>
      <c r="B354" s="1">
        <v>4041878</v>
      </c>
      <c r="C354" s="1">
        <v>4042804</v>
      </c>
      <c r="D354" s="1">
        <v>667</v>
      </c>
      <c r="E354" s="1">
        <v>4042544</v>
      </c>
      <c r="F354" s="1" t="s">
        <v>11</v>
      </c>
      <c r="G354" s="1">
        <v>4</v>
      </c>
      <c r="H354" t="s">
        <v>269</v>
      </c>
      <c r="L354" s="1">
        <v>4</v>
      </c>
    </row>
    <row r="355" spans="1:14" x14ac:dyDescent="0.3">
      <c r="A355" s="1" t="s">
        <v>327</v>
      </c>
      <c r="B355" s="1">
        <v>4041878</v>
      </c>
      <c r="C355" s="1">
        <v>4042804</v>
      </c>
      <c r="D355" s="1">
        <v>790</v>
      </c>
      <c r="E355" s="1">
        <v>4042667</v>
      </c>
      <c r="F355" s="1" t="s">
        <v>11</v>
      </c>
      <c r="G355" s="1">
        <v>2</v>
      </c>
      <c r="H355" t="s">
        <v>173</v>
      </c>
      <c r="L355" s="1">
        <v>2</v>
      </c>
      <c r="M355" s="1">
        <v>8</v>
      </c>
      <c r="N355" s="2">
        <v>4</v>
      </c>
    </row>
    <row r="356" spans="1:14" x14ac:dyDescent="0.3">
      <c r="A356" s="1" t="s">
        <v>328</v>
      </c>
      <c r="B356" s="1">
        <v>4042806</v>
      </c>
      <c r="C356" s="1">
        <v>4044431</v>
      </c>
      <c r="D356" s="1">
        <v>275</v>
      </c>
      <c r="E356" s="1">
        <v>4043080</v>
      </c>
      <c r="F356" s="1" t="s">
        <v>11</v>
      </c>
      <c r="G356" s="1">
        <v>38</v>
      </c>
      <c r="H356" t="s">
        <v>108</v>
      </c>
      <c r="L356" s="1">
        <v>38</v>
      </c>
    </row>
    <row r="357" spans="1:14" x14ac:dyDescent="0.3">
      <c r="A357" s="1" t="s">
        <v>328</v>
      </c>
      <c r="B357" s="1">
        <v>4042806</v>
      </c>
      <c r="C357" s="1">
        <v>4044431</v>
      </c>
      <c r="D357" s="1">
        <v>290</v>
      </c>
      <c r="E357" s="1">
        <v>4043095</v>
      </c>
      <c r="F357" s="1" t="s">
        <v>11</v>
      </c>
      <c r="G357" s="1">
        <v>1</v>
      </c>
      <c r="H357" t="s">
        <v>201</v>
      </c>
      <c r="L357" s="1">
        <v>1</v>
      </c>
      <c r="M357" s="1">
        <v>39</v>
      </c>
      <c r="N357" s="2">
        <v>2</v>
      </c>
    </row>
    <row r="358" spans="1:14" x14ac:dyDescent="0.3">
      <c r="A358" s="1" t="s">
        <v>329</v>
      </c>
      <c r="B358" s="1">
        <v>4049669</v>
      </c>
      <c r="C358" s="1">
        <v>4050862</v>
      </c>
      <c r="D358" s="1">
        <v>133</v>
      </c>
      <c r="E358" s="1">
        <v>4049801</v>
      </c>
      <c r="F358" s="1" t="s">
        <v>11</v>
      </c>
      <c r="G358" s="1">
        <v>1</v>
      </c>
      <c r="H358" t="s">
        <v>119</v>
      </c>
      <c r="L358" s="1">
        <v>1</v>
      </c>
      <c r="M358" s="1">
        <v>1</v>
      </c>
      <c r="N358" s="2">
        <v>1</v>
      </c>
    </row>
    <row r="359" spans="1:14" x14ac:dyDescent="0.3">
      <c r="A359" s="1" t="s">
        <v>330</v>
      </c>
      <c r="B359" s="1">
        <v>4059263</v>
      </c>
      <c r="C359" s="1">
        <v>4061695</v>
      </c>
      <c r="D359" s="1">
        <v>1631</v>
      </c>
      <c r="E359" s="1">
        <v>4060893</v>
      </c>
      <c r="F359" s="1" t="s">
        <v>11</v>
      </c>
      <c r="G359" s="1">
        <v>1</v>
      </c>
      <c r="H359" t="s">
        <v>12</v>
      </c>
      <c r="L359" s="1">
        <v>1</v>
      </c>
      <c r="M359" s="1">
        <v>1</v>
      </c>
      <c r="N359" s="2">
        <v>1</v>
      </c>
    </row>
    <row r="360" spans="1:14" x14ac:dyDescent="0.3">
      <c r="A360" s="1" t="s">
        <v>331</v>
      </c>
      <c r="B360" s="1">
        <v>4145341</v>
      </c>
      <c r="C360" s="1">
        <v>4145820</v>
      </c>
      <c r="D360" s="1">
        <v>128</v>
      </c>
      <c r="E360" s="1">
        <v>4145468</v>
      </c>
      <c r="F360" s="1" t="s">
        <v>11</v>
      </c>
      <c r="G360" s="1">
        <v>1</v>
      </c>
      <c r="H360" t="s">
        <v>29</v>
      </c>
      <c r="L360" s="1">
        <v>1</v>
      </c>
      <c r="M360" s="1">
        <v>1</v>
      </c>
      <c r="N360" s="2">
        <v>1</v>
      </c>
    </row>
    <row r="361" spans="1:14" x14ac:dyDescent="0.3">
      <c r="A361" s="1" t="s">
        <v>332</v>
      </c>
      <c r="B361" s="1">
        <v>4210012</v>
      </c>
      <c r="C361" s="1">
        <v>4210866</v>
      </c>
      <c r="D361" s="1">
        <v>476</v>
      </c>
      <c r="E361" s="1">
        <v>4210487</v>
      </c>
      <c r="F361" s="1" t="s">
        <v>11</v>
      </c>
      <c r="G361" s="1">
        <v>1</v>
      </c>
      <c r="H361" t="s">
        <v>16</v>
      </c>
      <c r="L361" s="1">
        <v>1</v>
      </c>
      <c r="M361" s="1">
        <v>1</v>
      </c>
      <c r="N361" s="2">
        <v>1</v>
      </c>
    </row>
    <row r="362" spans="1:14" x14ac:dyDescent="0.3">
      <c r="A362" s="1" t="s">
        <v>333</v>
      </c>
      <c r="B362" s="1">
        <v>4224533</v>
      </c>
      <c r="C362" s="1">
        <v>4227802</v>
      </c>
      <c r="D362" s="1">
        <v>112</v>
      </c>
      <c r="E362" s="1">
        <v>4224644</v>
      </c>
      <c r="F362" s="1" t="s">
        <v>11</v>
      </c>
      <c r="G362" s="1">
        <v>1</v>
      </c>
      <c r="H362" t="s">
        <v>201</v>
      </c>
      <c r="L362" s="1">
        <v>1</v>
      </c>
    </row>
    <row r="363" spans="1:14" x14ac:dyDescent="0.3">
      <c r="A363" s="1" t="s">
        <v>333</v>
      </c>
      <c r="B363" s="1">
        <v>4224533</v>
      </c>
      <c r="C363" s="1">
        <v>4227802</v>
      </c>
      <c r="D363" s="1">
        <v>1682</v>
      </c>
      <c r="E363" s="1">
        <v>4226214</v>
      </c>
      <c r="F363" s="1" t="s">
        <v>11</v>
      </c>
      <c r="G363" s="1">
        <v>1</v>
      </c>
      <c r="H363" t="s">
        <v>116</v>
      </c>
      <c r="L363" s="1">
        <v>1</v>
      </c>
    </row>
    <row r="364" spans="1:14" x14ac:dyDescent="0.3">
      <c r="A364" s="1" t="s">
        <v>333</v>
      </c>
      <c r="B364" s="1">
        <v>4224533</v>
      </c>
      <c r="C364" s="1">
        <v>4227802</v>
      </c>
      <c r="D364" s="1">
        <v>3057</v>
      </c>
      <c r="E364" s="1">
        <v>4227589</v>
      </c>
      <c r="F364" s="1" t="s">
        <v>11</v>
      </c>
      <c r="G364" s="1">
        <v>1</v>
      </c>
      <c r="H364" t="s">
        <v>84</v>
      </c>
      <c r="L364" s="1">
        <v>1</v>
      </c>
    </row>
    <row r="365" spans="1:14" x14ac:dyDescent="0.3">
      <c r="A365" s="1" t="s">
        <v>333</v>
      </c>
      <c r="B365" s="1">
        <v>4224533</v>
      </c>
      <c r="C365" s="1">
        <v>4227802</v>
      </c>
      <c r="D365" s="1">
        <v>3229</v>
      </c>
      <c r="E365" s="1">
        <v>4227761</v>
      </c>
      <c r="F365" s="1" t="s">
        <v>11</v>
      </c>
      <c r="G365" s="1">
        <v>2</v>
      </c>
      <c r="H365" t="s">
        <v>69</v>
      </c>
      <c r="L365" s="1">
        <v>2</v>
      </c>
    </row>
    <row r="366" spans="1:14" x14ac:dyDescent="0.3">
      <c r="A366" s="1" t="s">
        <v>333</v>
      </c>
      <c r="B366" s="1">
        <v>4224533</v>
      </c>
      <c r="C366" s="1">
        <v>4227802</v>
      </c>
      <c r="D366" s="1">
        <v>3238</v>
      </c>
      <c r="E366" s="1">
        <v>4227770</v>
      </c>
      <c r="F366" s="1" t="s">
        <v>11</v>
      </c>
      <c r="G366" s="1">
        <v>1</v>
      </c>
      <c r="H366" t="s">
        <v>334</v>
      </c>
      <c r="L366" s="1">
        <v>1</v>
      </c>
    </row>
    <row r="367" spans="1:14" x14ac:dyDescent="0.3">
      <c r="A367" s="1" t="s">
        <v>333</v>
      </c>
      <c r="B367" s="1">
        <v>4224533</v>
      </c>
      <c r="C367" s="1">
        <v>4227802</v>
      </c>
      <c r="D367" s="1">
        <v>698</v>
      </c>
      <c r="E367" s="1">
        <v>4225230</v>
      </c>
      <c r="F367" s="1" t="s">
        <v>11</v>
      </c>
      <c r="G367" s="1">
        <v>1</v>
      </c>
      <c r="H367" t="s">
        <v>32</v>
      </c>
      <c r="L367" s="1">
        <v>1</v>
      </c>
    </row>
    <row r="368" spans="1:14" x14ac:dyDescent="0.3">
      <c r="A368" s="1" t="s">
        <v>333</v>
      </c>
      <c r="B368" s="1">
        <v>4224533</v>
      </c>
      <c r="C368" s="1">
        <v>4227802</v>
      </c>
      <c r="D368" s="1">
        <v>851</v>
      </c>
      <c r="E368" s="1">
        <v>4225383</v>
      </c>
      <c r="F368" s="1" t="s">
        <v>11</v>
      </c>
      <c r="G368" s="1">
        <v>2</v>
      </c>
      <c r="H368" t="s">
        <v>77</v>
      </c>
      <c r="L368" s="1">
        <v>2</v>
      </c>
      <c r="M368" s="1">
        <v>9</v>
      </c>
      <c r="N368" s="2">
        <v>7</v>
      </c>
    </row>
    <row r="369" spans="1:14" x14ac:dyDescent="0.3">
      <c r="A369" s="1" t="s">
        <v>335</v>
      </c>
      <c r="B369" s="1">
        <v>4279090</v>
      </c>
      <c r="C369" s="1">
        <v>4279641</v>
      </c>
      <c r="D369" s="1">
        <v>26</v>
      </c>
      <c r="E369" s="1">
        <v>4279115</v>
      </c>
      <c r="F369" s="1" t="s">
        <v>11</v>
      </c>
      <c r="G369" s="1">
        <v>1</v>
      </c>
      <c r="H369" t="s">
        <v>150</v>
      </c>
      <c r="L369" s="1">
        <v>1</v>
      </c>
      <c r="M369" s="1">
        <v>1</v>
      </c>
      <c r="N369" s="2">
        <v>1</v>
      </c>
    </row>
    <row r="370" spans="1:14" x14ac:dyDescent="0.3">
      <c r="A370" s="1" t="s">
        <v>336</v>
      </c>
      <c r="B370" s="1">
        <v>4279634</v>
      </c>
      <c r="C370" s="1">
        <v>4281355</v>
      </c>
      <c r="D370" s="1">
        <v>1459</v>
      </c>
      <c r="E370" s="1">
        <v>4281092</v>
      </c>
      <c r="F370" s="1" t="s">
        <v>11</v>
      </c>
      <c r="G370" s="1">
        <v>1</v>
      </c>
      <c r="H370" t="s">
        <v>51</v>
      </c>
      <c r="L370" s="1">
        <v>1</v>
      </c>
    </row>
    <row r="371" spans="1:14" x14ac:dyDescent="0.3">
      <c r="A371" s="1" t="s">
        <v>336</v>
      </c>
      <c r="B371" s="1">
        <v>4279634</v>
      </c>
      <c r="C371" s="1">
        <v>4281355</v>
      </c>
      <c r="D371" s="1">
        <v>619</v>
      </c>
      <c r="E371" s="1">
        <v>4280252</v>
      </c>
      <c r="F371" s="1" t="s">
        <v>11</v>
      </c>
      <c r="G371" s="1">
        <v>1</v>
      </c>
      <c r="H371" t="s">
        <v>72</v>
      </c>
      <c r="L371" s="1">
        <v>1</v>
      </c>
      <c r="M371" s="1">
        <v>2</v>
      </c>
      <c r="N371" s="2">
        <v>2</v>
      </c>
    </row>
    <row r="372" spans="1:14" x14ac:dyDescent="0.3">
      <c r="A372" s="1" t="s">
        <v>337</v>
      </c>
      <c r="B372" s="1">
        <v>4281359</v>
      </c>
      <c r="C372" s="1">
        <v>4282801</v>
      </c>
      <c r="D372" s="1">
        <v>215</v>
      </c>
      <c r="E372" s="1">
        <v>4281573</v>
      </c>
      <c r="F372" s="1" t="s">
        <v>11</v>
      </c>
      <c r="G372" s="1">
        <v>2</v>
      </c>
      <c r="H372" t="s">
        <v>229</v>
      </c>
      <c r="L372" s="1">
        <v>2</v>
      </c>
    </row>
    <row r="373" spans="1:14" x14ac:dyDescent="0.3">
      <c r="A373" s="1" t="s">
        <v>337</v>
      </c>
      <c r="B373" s="1">
        <v>4281359</v>
      </c>
      <c r="C373" s="1">
        <v>4282801</v>
      </c>
      <c r="D373" s="1">
        <v>764</v>
      </c>
      <c r="E373" s="1">
        <v>4282122</v>
      </c>
      <c r="F373" s="1" t="s">
        <v>11</v>
      </c>
      <c r="G373" s="1">
        <v>3</v>
      </c>
      <c r="H373" t="s">
        <v>338</v>
      </c>
      <c r="L373" s="1">
        <v>3</v>
      </c>
      <c r="M373" s="1">
        <v>5</v>
      </c>
    </row>
    <row r="374" spans="1:14" x14ac:dyDescent="0.3">
      <c r="A374" s="1" t="s">
        <v>337</v>
      </c>
      <c r="B374" s="1">
        <v>4281359</v>
      </c>
      <c r="C374" s="1">
        <v>4282801</v>
      </c>
      <c r="D374" s="1">
        <v>874</v>
      </c>
      <c r="E374" s="1">
        <v>4282232</v>
      </c>
      <c r="F374" s="1" t="s">
        <v>11</v>
      </c>
      <c r="G374" s="1">
        <v>1</v>
      </c>
      <c r="H374" t="s">
        <v>272</v>
      </c>
      <c r="L374" s="1">
        <v>1</v>
      </c>
      <c r="M374" s="1">
        <v>1</v>
      </c>
      <c r="N374" s="2">
        <v>3</v>
      </c>
    </row>
    <row r="375" spans="1:14" x14ac:dyDescent="0.3">
      <c r="A375" s="1" t="s">
        <v>339</v>
      </c>
      <c r="B375" s="1">
        <v>4282801</v>
      </c>
      <c r="C375" s="1">
        <v>4285044</v>
      </c>
      <c r="D375" s="1">
        <v>1051</v>
      </c>
      <c r="E375" s="1">
        <v>4283851</v>
      </c>
      <c r="F375" s="1" t="s">
        <v>11</v>
      </c>
      <c r="G375" s="1">
        <v>1</v>
      </c>
      <c r="H375" t="s">
        <v>216</v>
      </c>
      <c r="L375" s="1">
        <v>1</v>
      </c>
    </row>
    <row r="376" spans="1:14" x14ac:dyDescent="0.3">
      <c r="A376" s="1" t="s">
        <v>339</v>
      </c>
      <c r="B376" s="1">
        <v>4282801</v>
      </c>
      <c r="C376" s="1">
        <v>4285044</v>
      </c>
      <c r="D376" s="1">
        <v>1075</v>
      </c>
      <c r="E376" s="1">
        <v>4283875</v>
      </c>
      <c r="F376" s="1" t="s">
        <v>11</v>
      </c>
      <c r="G376" s="1">
        <v>5</v>
      </c>
      <c r="H376" t="s">
        <v>203</v>
      </c>
      <c r="L376" s="1">
        <v>5</v>
      </c>
    </row>
    <row r="377" spans="1:14" x14ac:dyDescent="0.3">
      <c r="A377" s="1" t="s">
        <v>339</v>
      </c>
      <c r="B377" s="1">
        <v>4282801</v>
      </c>
      <c r="C377" s="1">
        <v>4285044</v>
      </c>
      <c r="D377" s="1">
        <v>159</v>
      </c>
      <c r="E377" s="1">
        <v>4282959</v>
      </c>
      <c r="F377" s="1" t="s">
        <v>11</v>
      </c>
      <c r="G377" s="1">
        <v>1</v>
      </c>
      <c r="H377" t="s">
        <v>93</v>
      </c>
      <c r="L377" s="1">
        <v>1</v>
      </c>
    </row>
    <row r="378" spans="1:14" x14ac:dyDescent="0.3">
      <c r="A378" s="1" t="s">
        <v>339</v>
      </c>
      <c r="B378" s="1">
        <v>4282801</v>
      </c>
      <c r="C378" s="1">
        <v>4285044</v>
      </c>
      <c r="D378" s="1">
        <v>2192</v>
      </c>
      <c r="E378" s="1">
        <v>4284992</v>
      </c>
      <c r="F378" s="1" t="s">
        <v>11</v>
      </c>
      <c r="G378" s="1">
        <v>1</v>
      </c>
      <c r="H378" t="s">
        <v>118</v>
      </c>
      <c r="L378" s="1">
        <v>1</v>
      </c>
      <c r="M378" s="1">
        <v>8</v>
      </c>
      <c r="N378" s="2">
        <v>4</v>
      </c>
    </row>
    <row r="379" spans="1:14" x14ac:dyDescent="0.3">
      <c r="A379" s="1" t="s">
        <v>340</v>
      </c>
      <c r="B379" s="1">
        <v>4285147</v>
      </c>
      <c r="C379" s="1">
        <v>4286922</v>
      </c>
      <c r="D379" s="1">
        <v>1106</v>
      </c>
      <c r="E379" s="1">
        <v>4286252</v>
      </c>
      <c r="F379" s="1" t="s">
        <v>11</v>
      </c>
      <c r="G379" s="1">
        <v>1</v>
      </c>
      <c r="H379" t="s">
        <v>9</v>
      </c>
      <c r="L379" s="1">
        <v>1</v>
      </c>
    </row>
    <row r="380" spans="1:14" x14ac:dyDescent="0.3">
      <c r="A380" s="1" t="s">
        <v>340</v>
      </c>
      <c r="B380" s="1">
        <v>4285147</v>
      </c>
      <c r="C380" s="1">
        <v>4286922</v>
      </c>
      <c r="D380" s="1">
        <v>380</v>
      </c>
      <c r="E380" s="1">
        <v>4285526</v>
      </c>
      <c r="F380" s="1" t="s">
        <v>11</v>
      </c>
      <c r="G380" s="1">
        <v>1</v>
      </c>
      <c r="H380" t="s">
        <v>54</v>
      </c>
      <c r="L380" s="1">
        <v>1</v>
      </c>
    </row>
    <row r="381" spans="1:14" x14ac:dyDescent="0.3">
      <c r="A381" s="1" t="s">
        <v>340</v>
      </c>
      <c r="B381" s="1">
        <v>4285147</v>
      </c>
      <c r="C381" s="1">
        <v>4286922</v>
      </c>
      <c r="D381" s="1">
        <v>7</v>
      </c>
      <c r="E381" s="1">
        <v>4285153</v>
      </c>
      <c r="F381" s="1" t="s">
        <v>11</v>
      </c>
      <c r="G381" s="1">
        <v>1</v>
      </c>
      <c r="H381" t="s">
        <v>272</v>
      </c>
      <c r="L381" s="1">
        <v>1</v>
      </c>
      <c r="M381" s="1">
        <v>2</v>
      </c>
      <c r="N381" s="2">
        <v>3</v>
      </c>
    </row>
    <row r="382" spans="1:14" x14ac:dyDescent="0.3">
      <c r="A382" s="1" t="s">
        <v>341</v>
      </c>
      <c r="B382" s="1">
        <v>4287065</v>
      </c>
      <c r="C382" s="1">
        <v>4287361</v>
      </c>
      <c r="D382" s="1">
        <v>20</v>
      </c>
      <c r="E382" s="1">
        <v>4287084</v>
      </c>
      <c r="F382" s="1" t="s">
        <v>11</v>
      </c>
      <c r="G382" s="1">
        <v>1</v>
      </c>
      <c r="H382" t="s">
        <v>93</v>
      </c>
      <c r="L382" s="1">
        <v>1</v>
      </c>
    </row>
    <row r="383" spans="1:14" x14ac:dyDescent="0.3">
      <c r="A383" s="1" t="s">
        <v>341</v>
      </c>
      <c r="B383" s="1">
        <v>4287065</v>
      </c>
      <c r="C383" s="1">
        <v>4287361</v>
      </c>
      <c r="D383" s="1">
        <v>254</v>
      </c>
      <c r="E383" s="1">
        <v>4287318</v>
      </c>
      <c r="F383" s="1" t="s">
        <v>11</v>
      </c>
      <c r="G383" s="1">
        <v>2</v>
      </c>
      <c r="H383" t="s">
        <v>114</v>
      </c>
      <c r="L383" s="1">
        <v>2</v>
      </c>
      <c r="M383" s="1">
        <v>3</v>
      </c>
      <c r="N383" s="2">
        <v>2</v>
      </c>
    </row>
    <row r="384" spans="1:14" x14ac:dyDescent="0.3">
      <c r="A384" s="1" t="s">
        <v>342</v>
      </c>
      <c r="B384" s="1">
        <v>4287395</v>
      </c>
      <c r="C384" s="1">
        <v>4288501</v>
      </c>
      <c r="D384" s="1">
        <v>851</v>
      </c>
      <c r="E384" s="1">
        <v>4288245</v>
      </c>
      <c r="F384" s="1" t="s">
        <v>11</v>
      </c>
      <c r="G384" s="1">
        <v>1</v>
      </c>
      <c r="H384" t="s">
        <v>72</v>
      </c>
      <c r="L384" s="1">
        <v>1</v>
      </c>
    </row>
    <row r="385" spans="1:14" x14ac:dyDescent="0.3">
      <c r="A385" s="1" t="s">
        <v>342</v>
      </c>
      <c r="B385" s="1">
        <v>4287395</v>
      </c>
      <c r="C385" s="1">
        <v>4288501</v>
      </c>
      <c r="D385" s="1">
        <v>917</v>
      </c>
      <c r="E385" s="1">
        <v>4288311</v>
      </c>
      <c r="F385" s="1" t="s">
        <v>11</v>
      </c>
      <c r="G385" s="1">
        <v>2</v>
      </c>
      <c r="H385" t="s">
        <v>46</v>
      </c>
      <c r="L385" s="1">
        <v>2</v>
      </c>
      <c r="M385" s="1">
        <v>3</v>
      </c>
      <c r="N385" s="2">
        <v>2</v>
      </c>
    </row>
    <row r="386" spans="1:14" x14ac:dyDescent="0.3">
      <c r="A386" s="1" t="s">
        <v>343</v>
      </c>
      <c r="B386" s="1">
        <v>4288929</v>
      </c>
      <c r="C386" s="1">
        <v>4289216</v>
      </c>
      <c r="D386" s="1">
        <v>184</v>
      </c>
      <c r="E386" s="1">
        <v>4289112</v>
      </c>
      <c r="F386" s="1" t="s">
        <v>11</v>
      </c>
      <c r="G386" s="1">
        <v>2</v>
      </c>
      <c r="H386" t="s">
        <v>46</v>
      </c>
      <c r="L386" s="1">
        <v>2</v>
      </c>
      <c r="M386" s="1">
        <v>2</v>
      </c>
      <c r="N386" s="2">
        <v>1</v>
      </c>
    </row>
    <row r="387" spans="1:14" x14ac:dyDescent="0.3">
      <c r="A387" s="1" t="s">
        <v>344</v>
      </c>
      <c r="B387" s="1">
        <v>4291327</v>
      </c>
      <c r="C387" s="1">
        <v>4292862</v>
      </c>
      <c r="D387" s="1">
        <v>1282</v>
      </c>
      <c r="E387" s="1">
        <v>4292608</v>
      </c>
      <c r="F387" s="1" t="s">
        <v>11</v>
      </c>
      <c r="G387" s="1">
        <v>2</v>
      </c>
      <c r="H387" t="s">
        <v>229</v>
      </c>
      <c r="L387" s="1">
        <v>2</v>
      </c>
    </row>
    <row r="388" spans="1:14" x14ac:dyDescent="0.3">
      <c r="A388" s="1" t="s">
        <v>344</v>
      </c>
      <c r="B388" s="1">
        <v>4291327</v>
      </c>
      <c r="C388" s="1">
        <v>4292862</v>
      </c>
      <c r="D388" s="1">
        <v>1355</v>
      </c>
      <c r="E388" s="1">
        <v>4292681</v>
      </c>
      <c r="F388" s="1" t="s">
        <v>11</v>
      </c>
      <c r="G388" s="1">
        <v>5</v>
      </c>
      <c r="H388" t="s">
        <v>320</v>
      </c>
      <c r="L388" s="1">
        <v>5</v>
      </c>
      <c r="M388" s="1">
        <v>7</v>
      </c>
      <c r="N388" s="2">
        <v>2</v>
      </c>
    </row>
    <row r="389" spans="1:14" x14ac:dyDescent="0.3">
      <c r="A389" s="1" t="s">
        <v>345</v>
      </c>
      <c r="B389" s="1">
        <v>4299782</v>
      </c>
      <c r="C389" s="1">
        <v>4301122</v>
      </c>
      <c r="D389" s="1">
        <v>10</v>
      </c>
      <c r="E389" s="1">
        <v>4299791</v>
      </c>
      <c r="F389" s="1" t="s">
        <v>11</v>
      </c>
      <c r="G389" s="1">
        <v>1</v>
      </c>
      <c r="H389" t="s">
        <v>41</v>
      </c>
      <c r="L389" s="1">
        <v>1</v>
      </c>
    </row>
    <row r="390" spans="1:14" x14ac:dyDescent="0.3">
      <c r="A390" s="1" t="s">
        <v>345</v>
      </c>
      <c r="B390" s="1">
        <v>4299782</v>
      </c>
      <c r="C390" s="1">
        <v>4301122</v>
      </c>
      <c r="D390" s="1">
        <v>1210</v>
      </c>
      <c r="E390" s="1">
        <v>4300991</v>
      </c>
      <c r="F390" s="1" t="s">
        <v>11</v>
      </c>
      <c r="G390" s="1">
        <v>1</v>
      </c>
      <c r="H390" t="s">
        <v>52</v>
      </c>
      <c r="L390" s="1">
        <v>1</v>
      </c>
    </row>
    <row r="391" spans="1:14" x14ac:dyDescent="0.3">
      <c r="A391" s="1" t="s">
        <v>345</v>
      </c>
      <c r="B391" s="1">
        <v>4299782</v>
      </c>
      <c r="C391" s="1">
        <v>4301122</v>
      </c>
      <c r="D391" s="1">
        <v>124</v>
      </c>
      <c r="E391" s="1">
        <v>4299905</v>
      </c>
      <c r="F391" s="1" t="s">
        <v>11</v>
      </c>
      <c r="G391" s="1">
        <v>2</v>
      </c>
      <c r="H391" t="s">
        <v>306</v>
      </c>
      <c r="L391" s="1">
        <v>2</v>
      </c>
    </row>
    <row r="392" spans="1:14" x14ac:dyDescent="0.3">
      <c r="A392" s="1" t="s">
        <v>345</v>
      </c>
      <c r="B392" s="1">
        <v>4299782</v>
      </c>
      <c r="C392" s="1">
        <v>4301122</v>
      </c>
      <c r="D392" s="1">
        <v>704</v>
      </c>
      <c r="E392" s="1">
        <v>4300485</v>
      </c>
      <c r="F392" s="1" t="s">
        <v>11</v>
      </c>
      <c r="G392" s="1">
        <v>2</v>
      </c>
      <c r="H392" t="s">
        <v>114</v>
      </c>
      <c r="L392" s="1">
        <v>2</v>
      </c>
    </row>
    <row r="393" spans="1:14" x14ac:dyDescent="0.3">
      <c r="A393" s="1" t="s">
        <v>345</v>
      </c>
      <c r="B393" s="1">
        <v>4299782</v>
      </c>
      <c r="C393" s="1">
        <v>4301122</v>
      </c>
      <c r="D393" s="1">
        <v>908</v>
      </c>
      <c r="E393" s="1">
        <v>4300689</v>
      </c>
      <c r="F393" s="1" t="s">
        <v>11</v>
      </c>
      <c r="G393" s="1">
        <v>17</v>
      </c>
      <c r="H393" t="s">
        <v>113</v>
      </c>
      <c r="L393" s="1">
        <v>17</v>
      </c>
      <c r="M393" s="1">
        <v>23</v>
      </c>
      <c r="N393" s="2">
        <v>5</v>
      </c>
    </row>
    <row r="395" spans="1:14" x14ac:dyDescent="0.3">
      <c r="M395" s="1">
        <f>SUM(M2:M393)</f>
        <v>2010</v>
      </c>
      <c r="N395" s="2">
        <f>SUM(N2:N393)</f>
        <v>3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7"/>
  <sheetViews>
    <sheetView tabSelected="1" topLeftCell="B1" workbookViewId="0">
      <selection activeCell="H1" sqref="H1"/>
    </sheetView>
  </sheetViews>
  <sheetFormatPr baseColWidth="10" defaultRowHeight="14.4" x14ac:dyDescent="0.3"/>
  <cols>
    <col min="1" max="1" width="8.6640625" bestFit="1" customWidth="1"/>
    <col min="2" max="3" width="8" bestFit="1" customWidth="1"/>
    <col min="4" max="4" width="12.109375" bestFit="1" customWidth="1"/>
    <col min="5" max="5" width="15" bestFit="1" customWidth="1"/>
    <col min="6" max="6" width="8.6640625" bestFit="1" customWidth="1"/>
  </cols>
  <sheetData>
    <row r="1" spans="1: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48</v>
      </c>
      <c r="H1" t="s">
        <v>349</v>
      </c>
    </row>
    <row r="2" spans="1:8" x14ac:dyDescent="0.3">
      <c r="A2" s="1" t="s">
        <v>6</v>
      </c>
      <c r="B2" s="1">
        <v>152515</v>
      </c>
      <c r="C2" s="1">
        <v>154320</v>
      </c>
      <c r="D2" s="1">
        <v>1023</v>
      </c>
      <c r="E2" s="1">
        <v>153537</v>
      </c>
      <c r="F2" s="1" t="s">
        <v>7</v>
      </c>
      <c r="G2" s="1">
        <v>1</v>
      </c>
      <c r="H2" t="s">
        <v>8</v>
      </c>
    </row>
    <row r="3" spans="1:8" x14ac:dyDescent="0.3">
      <c r="A3" s="1" t="s">
        <v>6</v>
      </c>
      <c r="B3" s="1">
        <v>152515</v>
      </c>
      <c r="C3" s="1">
        <v>154320</v>
      </c>
      <c r="D3" s="1">
        <v>1059</v>
      </c>
      <c r="E3" s="1">
        <v>153573</v>
      </c>
      <c r="F3" s="1" t="s">
        <v>7</v>
      </c>
      <c r="G3" s="1">
        <v>1</v>
      </c>
      <c r="H3" t="s">
        <v>9</v>
      </c>
    </row>
    <row r="4" spans="1:8" x14ac:dyDescent="0.3">
      <c r="A4" s="1" t="s">
        <v>6</v>
      </c>
      <c r="B4" s="1">
        <v>152515</v>
      </c>
      <c r="C4" s="1">
        <v>154320</v>
      </c>
      <c r="D4" s="1">
        <v>1086</v>
      </c>
      <c r="E4" s="1">
        <v>153600</v>
      </c>
      <c r="F4" s="1" t="s">
        <v>7</v>
      </c>
      <c r="G4" s="1">
        <v>1</v>
      </c>
      <c r="H4" t="s">
        <v>10</v>
      </c>
    </row>
    <row r="5" spans="1:8" x14ac:dyDescent="0.3">
      <c r="A5" s="1" t="s">
        <v>6</v>
      </c>
      <c r="B5" s="1">
        <v>152515</v>
      </c>
      <c r="C5" s="1">
        <v>154320</v>
      </c>
      <c r="D5" s="1">
        <v>1587</v>
      </c>
      <c r="E5" s="1">
        <v>154101</v>
      </c>
      <c r="F5" s="1" t="s">
        <v>7</v>
      </c>
      <c r="G5" s="1">
        <v>1</v>
      </c>
      <c r="H5" t="s">
        <v>12</v>
      </c>
    </row>
    <row r="6" spans="1:8" x14ac:dyDescent="0.3">
      <c r="A6" s="1" t="s">
        <v>15</v>
      </c>
      <c r="B6" s="1">
        <v>181345</v>
      </c>
      <c r="C6" s="1">
        <v>182175</v>
      </c>
      <c r="D6" s="1">
        <v>528</v>
      </c>
      <c r="E6" s="1">
        <v>181872</v>
      </c>
      <c r="F6" s="1" t="s">
        <v>7</v>
      </c>
      <c r="G6" s="1">
        <v>3</v>
      </c>
      <c r="H6" t="s">
        <v>17</v>
      </c>
    </row>
    <row r="7" spans="1:8" x14ac:dyDescent="0.3">
      <c r="A7" s="1" t="s">
        <v>18</v>
      </c>
      <c r="B7" s="1">
        <v>195185</v>
      </c>
      <c r="C7" s="1">
        <v>196849</v>
      </c>
      <c r="D7" s="1">
        <v>1422</v>
      </c>
      <c r="E7" s="1">
        <v>196606</v>
      </c>
      <c r="F7" s="1" t="s">
        <v>7</v>
      </c>
      <c r="G7" s="1">
        <v>1</v>
      </c>
      <c r="H7" t="s">
        <v>19</v>
      </c>
    </row>
    <row r="8" spans="1:8" x14ac:dyDescent="0.3">
      <c r="A8" s="1" t="s">
        <v>18</v>
      </c>
      <c r="B8" s="1">
        <v>195185</v>
      </c>
      <c r="C8" s="1">
        <v>196849</v>
      </c>
      <c r="D8" s="1">
        <v>838</v>
      </c>
      <c r="E8" s="1">
        <v>196022</v>
      </c>
      <c r="F8" s="1" t="s">
        <v>7</v>
      </c>
      <c r="G8" s="1">
        <v>1</v>
      </c>
      <c r="H8" t="s">
        <v>22</v>
      </c>
    </row>
    <row r="9" spans="1:8" x14ac:dyDescent="0.3">
      <c r="A9" s="1" t="s">
        <v>18</v>
      </c>
      <c r="B9" s="1">
        <v>195185</v>
      </c>
      <c r="C9" s="1">
        <v>196849</v>
      </c>
      <c r="D9" s="1">
        <v>972</v>
      </c>
      <c r="E9" s="1">
        <v>196156</v>
      </c>
      <c r="F9" s="1" t="s">
        <v>7</v>
      </c>
      <c r="G9" s="1">
        <v>2</v>
      </c>
      <c r="H9" t="s">
        <v>23</v>
      </c>
    </row>
    <row r="10" spans="1:8" x14ac:dyDescent="0.3">
      <c r="A10" s="1" t="s">
        <v>24</v>
      </c>
      <c r="B10" s="1">
        <v>197053</v>
      </c>
      <c r="C10" s="1">
        <v>197850</v>
      </c>
      <c r="D10" s="1">
        <v>81</v>
      </c>
      <c r="E10" s="1">
        <v>197133</v>
      </c>
      <c r="F10" s="1" t="s">
        <v>7</v>
      </c>
      <c r="G10" s="1">
        <v>1</v>
      </c>
      <c r="H10" t="s">
        <v>12</v>
      </c>
    </row>
    <row r="11" spans="1:8" x14ac:dyDescent="0.3">
      <c r="A11" s="1" t="s">
        <v>27</v>
      </c>
      <c r="B11" s="1">
        <v>200087</v>
      </c>
      <c r="C11" s="1">
        <v>201127</v>
      </c>
      <c r="D11" s="1">
        <v>666</v>
      </c>
      <c r="E11" s="1">
        <v>200752</v>
      </c>
      <c r="F11" s="1" t="s">
        <v>7</v>
      </c>
      <c r="G11" s="1">
        <v>1</v>
      </c>
      <c r="H11" t="s">
        <v>29</v>
      </c>
    </row>
    <row r="12" spans="1:8" x14ac:dyDescent="0.3">
      <c r="A12" s="1" t="s">
        <v>35</v>
      </c>
      <c r="B12" s="1">
        <v>204257</v>
      </c>
      <c r="C12" s="1">
        <v>205429</v>
      </c>
      <c r="D12" s="1">
        <v>1134</v>
      </c>
      <c r="E12" s="1">
        <v>205390</v>
      </c>
      <c r="F12" s="1" t="s">
        <v>7</v>
      </c>
      <c r="G12" s="1">
        <v>2</v>
      </c>
      <c r="H12" t="s">
        <v>28</v>
      </c>
    </row>
    <row r="13" spans="1:8" x14ac:dyDescent="0.3">
      <c r="A13" s="1" t="s">
        <v>37</v>
      </c>
      <c r="B13" s="1">
        <v>205423</v>
      </c>
      <c r="C13" s="1">
        <v>206970</v>
      </c>
      <c r="D13" s="1">
        <v>1456</v>
      </c>
      <c r="E13" s="1">
        <v>206878</v>
      </c>
      <c r="F13" s="1" t="s">
        <v>7</v>
      </c>
      <c r="G13" s="1">
        <v>1</v>
      </c>
      <c r="H13" t="s">
        <v>19</v>
      </c>
    </row>
    <row r="14" spans="1:8" x14ac:dyDescent="0.3">
      <c r="A14" s="1" t="s">
        <v>38</v>
      </c>
      <c r="B14" s="1">
        <v>213220</v>
      </c>
      <c r="C14" s="1">
        <v>214332</v>
      </c>
      <c r="D14" s="1">
        <v>225</v>
      </c>
      <c r="E14" s="1">
        <v>213444</v>
      </c>
      <c r="F14" s="1" t="s">
        <v>7</v>
      </c>
      <c r="G14" s="1">
        <v>1</v>
      </c>
      <c r="H14" t="s">
        <v>39</v>
      </c>
    </row>
    <row r="15" spans="1:8" x14ac:dyDescent="0.3">
      <c r="A15" s="1" t="s">
        <v>47</v>
      </c>
      <c r="B15" s="1">
        <v>242172</v>
      </c>
      <c r="C15" s="1">
        <v>243455</v>
      </c>
      <c r="D15" s="1">
        <v>1204</v>
      </c>
      <c r="E15" s="1">
        <v>243375</v>
      </c>
      <c r="F15" s="1" t="s">
        <v>7</v>
      </c>
      <c r="G15" s="1">
        <v>11</v>
      </c>
      <c r="H15" t="s">
        <v>48</v>
      </c>
    </row>
    <row r="16" spans="1:8" x14ac:dyDescent="0.3">
      <c r="A16" s="1" t="s">
        <v>47</v>
      </c>
      <c r="B16" s="1">
        <v>242172</v>
      </c>
      <c r="C16" s="1">
        <v>243455</v>
      </c>
      <c r="D16" s="1">
        <v>1263</v>
      </c>
      <c r="E16" s="1">
        <v>243434</v>
      </c>
      <c r="F16" s="1" t="s">
        <v>7</v>
      </c>
      <c r="G16" s="1">
        <v>1</v>
      </c>
      <c r="H16" t="s">
        <v>19</v>
      </c>
    </row>
    <row r="17" spans="1:8" x14ac:dyDescent="0.3">
      <c r="A17" s="1" t="s">
        <v>47</v>
      </c>
      <c r="B17" s="1">
        <v>242172</v>
      </c>
      <c r="C17" s="1">
        <v>243455</v>
      </c>
      <c r="D17" s="1">
        <v>882</v>
      </c>
      <c r="E17" s="1">
        <v>243053</v>
      </c>
      <c r="F17" s="1" t="s">
        <v>7</v>
      </c>
      <c r="G17" s="1">
        <v>1</v>
      </c>
      <c r="H17" t="s">
        <v>49</v>
      </c>
    </row>
    <row r="18" spans="1:8" x14ac:dyDescent="0.3">
      <c r="A18" s="1" t="s">
        <v>50</v>
      </c>
      <c r="B18" s="1">
        <v>251978</v>
      </c>
      <c r="C18" s="1">
        <v>253798</v>
      </c>
      <c r="D18" s="1">
        <v>1638</v>
      </c>
      <c r="E18" s="1">
        <v>253615</v>
      </c>
      <c r="F18" s="1" t="s">
        <v>7</v>
      </c>
      <c r="G18" s="1">
        <v>1</v>
      </c>
      <c r="H18" t="s">
        <v>51</v>
      </c>
    </row>
    <row r="19" spans="1:8" x14ac:dyDescent="0.3">
      <c r="A19" s="1" t="s">
        <v>50</v>
      </c>
      <c r="B19" s="1">
        <v>251978</v>
      </c>
      <c r="C19" s="1">
        <v>253798</v>
      </c>
      <c r="D19" s="1">
        <v>660</v>
      </c>
      <c r="E19" s="1">
        <v>252637</v>
      </c>
      <c r="F19" s="1" t="s">
        <v>7</v>
      </c>
      <c r="G19" s="1">
        <v>1</v>
      </c>
      <c r="H19" t="s">
        <v>52</v>
      </c>
    </row>
    <row r="20" spans="1:8" x14ac:dyDescent="0.3">
      <c r="A20" s="1" t="s">
        <v>53</v>
      </c>
      <c r="B20" s="1">
        <v>300498</v>
      </c>
      <c r="C20" s="1">
        <v>300977</v>
      </c>
      <c r="D20" s="1">
        <v>168</v>
      </c>
      <c r="E20" s="1">
        <v>300665</v>
      </c>
      <c r="F20" s="1" t="s">
        <v>7</v>
      </c>
      <c r="G20" s="1">
        <v>1</v>
      </c>
      <c r="H20" t="s">
        <v>54</v>
      </c>
    </row>
    <row r="21" spans="1:8" x14ac:dyDescent="0.3">
      <c r="A21" s="1" t="s">
        <v>55</v>
      </c>
      <c r="B21" s="1">
        <v>496081</v>
      </c>
      <c r="C21" s="1">
        <v>498333</v>
      </c>
      <c r="D21" s="1">
        <v>1917</v>
      </c>
      <c r="E21" s="1">
        <v>497997</v>
      </c>
      <c r="F21" s="1" t="s">
        <v>7</v>
      </c>
      <c r="G21" s="1">
        <v>3</v>
      </c>
      <c r="H21" t="s">
        <v>57</v>
      </c>
    </row>
    <row r="22" spans="1:8" x14ac:dyDescent="0.3">
      <c r="A22" s="1" t="s">
        <v>59</v>
      </c>
      <c r="B22" s="1">
        <v>520619</v>
      </c>
      <c r="C22" s="1">
        <v>521341</v>
      </c>
      <c r="D22" s="1">
        <v>207</v>
      </c>
      <c r="E22" s="1">
        <v>520825</v>
      </c>
      <c r="F22" s="1" t="s">
        <v>7</v>
      </c>
      <c r="G22" s="1">
        <v>81</v>
      </c>
      <c r="H22" t="s">
        <v>60</v>
      </c>
    </row>
    <row r="23" spans="1:8" x14ac:dyDescent="0.3">
      <c r="A23" s="1" t="s">
        <v>62</v>
      </c>
      <c r="B23" s="1">
        <v>539607</v>
      </c>
      <c r="C23" s="1">
        <v>542510</v>
      </c>
      <c r="D23" s="1">
        <v>1965</v>
      </c>
      <c r="E23" s="1">
        <v>541571</v>
      </c>
      <c r="F23" s="1" t="s">
        <v>7</v>
      </c>
      <c r="G23" s="1">
        <v>83</v>
      </c>
      <c r="H23" t="s">
        <v>63</v>
      </c>
    </row>
    <row r="24" spans="1:8" x14ac:dyDescent="0.3">
      <c r="A24" s="1" t="s">
        <v>68</v>
      </c>
      <c r="B24" s="1">
        <v>574947</v>
      </c>
      <c r="C24" s="1">
        <v>576263</v>
      </c>
      <c r="D24" s="1">
        <v>783</v>
      </c>
      <c r="E24" s="1">
        <v>575729</v>
      </c>
      <c r="F24" s="1" t="s">
        <v>7</v>
      </c>
      <c r="G24" s="1">
        <v>2</v>
      </c>
      <c r="H24" t="s">
        <v>69</v>
      </c>
    </row>
    <row r="25" spans="1:8" x14ac:dyDescent="0.3">
      <c r="A25" s="1" t="s">
        <v>68</v>
      </c>
      <c r="B25" s="1">
        <v>574947</v>
      </c>
      <c r="C25" s="1">
        <v>576263</v>
      </c>
      <c r="D25" s="1">
        <v>921</v>
      </c>
      <c r="E25" s="1">
        <v>575867</v>
      </c>
      <c r="F25" s="1" t="s">
        <v>7</v>
      </c>
      <c r="G25" s="1">
        <v>2</v>
      </c>
      <c r="H25" t="s">
        <v>70</v>
      </c>
    </row>
    <row r="26" spans="1:8" x14ac:dyDescent="0.3">
      <c r="A26" s="1" t="s">
        <v>74</v>
      </c>
      <c r="B26" s="1">
        <v>685653</v>
      </c>
      <c r="C26" s="1">
        <v>686375</v>
      </c>
      <c r="D26" s="1">
        <v>111</v>
      </c>
      <c r="E26" s="1">
        <v>685763</v>
      </c>
      <c r="F26" s="1" t="s">
        <v>7</v>
      </c>
      <c r="G26" s="1">
        <v>1</v>
      </c>
      <c r="H26" t="s">
        <v>43</v>
      </c>
    </row>
    <row r="27" spans="1:8" x14ac:dyDescent="0.3">
      <c r="A27" s="1" t="s">
        <v>74</v>
      </c>
      <c r="B27" s="1">
        <v>685653</v>
      </c>
      <c r="C27" s="1">
        <v>686375</v>
      </c>
      <c r="D27" s="1">
        <v>249</v>
      </c>
      <c r="E27" s="1">
        <v>685901</v>
      </c>
      <c r="F27" s="1" t="s">
        <v>7</v>
      </c>
      <c r="G27" s="1">
        <v>1</v>
      </c>
      <c r="H27" t="s">
        <v>75</v>
      </c>
    </row>
    <row r="28" spans="1:8" x14ac:dyDescent="0.3">
      <c r="A28" s="1" t="s">
        <v>79</v>
      </c>
      <c r="B28" s="1">
        <v>829365</v>
      </c>
      <c r="C28" s="1">
        <v>829898</v>
      </c>
      <c r="D28" s="1">
        <v>321</v>
      </c>
      <c r="E28" s="1">
        <v>829685</v>
      </c>
      <c r="F28" s="1" t="s">
        <v>7</v>
      </c>
      <c r="G28" s="1">
        <v>29</v>
      </c>
      <c r="H28" t="s">
        <v>80</v>
      </c>
    </row>
    <row r="29" spans="1:8" x14ac:dyDescent="0.3">
      <c r="A29" s="1" t="s">
        <v>82</v>
      </c>
      <c r="B29" s="1">
        <v>853798</v>
      </c>
      <c r="C29" s="1">
        <v>854541</v>
      </c>
      <c r="D29" s="1">
        <v>129</v>
      </c>
      <c r="E29" s="1">
        <v>853926</v>
      </c>
      <c r="F29" s="1" t="s">
        <v>7</v>
      </c>
      <c r="G29" s="1">
        <v>1</v>
      </c>
      <c r="H29" t="s">
        <v>83</v>
      </c>
    </row>
    <row r="30" spans="1:8" x14ac:dyDescent="0.3">
      <c r="A30" s="1" t="s">
        <v>82</v>
      </c>
      <c r="B30" s="1">
        <v>853798</v>
      </c>
      <c r="C30" s="1">
        <v>854541</v>
      </c>
      <c r="D30" s="1">
        <v>141</v>
      </c>
      <c r="E30" s="1">
        <v>853938</v>
      </c>
      <c r="F30" s="1" t="s">
        <v>7</v>
      </c>
      <c r="G30" s="1">
        <v>1</v>
      </c>
      <c r="H30" t="s">
        <v>84</v>
      </c>
    </row>
    <row r="31" spans="1:8" x14ac:dyDescent="0.3">
      <c r="A31" s="1" t="s">
        <v>82</v>
      </c>
      <c r="B31" s="1">
        <v>853798</v>
      </c>
      <c r="C31" s="1">
        <v>854541</v>
      </c>
      <c r="D31" s="1">
        <v>246</v>
      </c>
      <c r="E31" s="1">
        <v>854043</v>
      </c>
      <c r="F31" s="1" t="s">
        <v>7</v>
      </c>
      <c r="G31" s="1">
        <v>1</v>
      </c>
      <c r="H31" t="s">
        <v>85</v>
      </c>
    </row>
    <row r="32" spans="1:8" x14ac:dyDescent="0.3">
      <c r="A32" s="1" t="s">
        <v>82</v>
      </c>
      <c r="B32" s="1">
        <v>853798</v>
      </c>
      <c r="C32" s="1">
        <v>854541</v>
      </c>
      <c r="D32" s="1">
        <v>451</v>
      </c>
      <c r="E32" s="1">
        <v>854248</v>
      </c>
      <c r="F32" s="1" t="s">
        <v>7</v>
      </c>
      <c r="G32" s="1">
        <v>1</v>
      </c>
      <c r="H32" t="s">
        <v>54</v>
      </c>
    </row>
    <row r="33" spans="1:8" x14ac:dyDescent="0.3">
      <c r="A33" s="1" t="s">
        <v>86</v>
      </c>
      <c r="B33" s="1">
        <v>854586</v>
      </c>
      <c r="C33" s="1">
        <v>856043</v>
      </c>
      <c r="D33" s="1">
        <v>1431</v>
      </c>
      <c r="E33" s="1">
        <v>856016</v>
      </c>
      <c r="F33" s="1" t="s">
        <v>7</v>
      </c>
      <c r="G33" s="1">
        <v>1</v>
      </c>
      <c r="H33" t="s">
        <v>87</v>
      </c>
    </row>
    <row r="34" spans="1:8" x14ac:dyDescent="0.3">
      <c r="A34" s="1" t="s">
        <v>94</v>
      </c>
      <c r="B34" s="1">
        <v>1039505</v>
      </c>
      <c r="C34" s="1">
        <v>1040380</v>
      </c>
      <c r="D34" s="1">
        <v>183</v>
      </c>
      <c r="E34" s="1">
        <v>1039687</v>
      </c>
      <c r="F34" s="1" t="s">
        <v>7</v>
      </c>
      <c r="G34" s="1">
        <v>2</v>
      </c>
      <c r="H34" t="s">
        <v>46</v>
      </c>
    </row>
    <row r="35" spans="1:8" x14ac:dyDescent="0.3">
      <c r="A35" s="1" t="s">
        <v>94</v>
      </c>
      <c r="B35" s="1">
        <v>1039505</v>
      </c>
      <c r="C35" s="1">
        <v>1040380</v>
      </c>
      <c r="D35" s="1">
        <v>399</v>
      </c>
      <c r="E35" s="1">
        <v>1039903</v>
      </c>
      <c r="F35" s="1" t="s">
        <v>7</v>
      </c>
      <c r="G35" s="1">
        <v>2</v>
      </c>
      <c r="H35" t="s">
        <v>28</v>
      </c>
    </row>
    <row r="36" spans="1:8" x14ac:dyDescent="0.3">
      <c r="A36" s="1" t="s">
        <v>95</v>
      </c>
      <c r="B36" s="1">
        <v>1042582</v>
      </c>
      <c r="C36" s="1">
        <v>1043706</v>
      </c>
      <c r="D36" s="1">
        <v>1053</v>
      </c>
      <c r="E36" s="1">
        <v>1043634</v>
      </c>
      <c r="F36" s="1" t="s">
        <v>7</v>
      </c>
      <c r="G36" s="1">
        <v>1</v>
      </c>
      <c r="H36" t="s">
        <v>54</v>
      </c>
    </row>
    <row r="37" spans="1:8" x14ac:dyDescent="0.3">
      <c r="A37" s="1" t="s">
        <v>95</v>
      </c>
      <c r="B37" s="1">
        <v>1042582</v>
      </c>
      <c r="C37" s="1">
        <v>1043706</v>
      </c>
      <c r="D37" s="1">
        <v>639</v>
      </c>
      <c r="E37" s="1">
        <v>1043220</v>
      </c>
      <c r="F37" s="1" t="s">
        <v>7</v>
      </c>
      <c r="G37" s="1">
        <v>1</v>
      </c>
      <c r="H37" t="s">
        <v>54</v>
      </c>
    </row>
    <row r="38" spans="1:8" x14ac:dyDescent="0.3">
      <c r="A38" s="1" t="s">
        <v>95</v>
      </c>
      <c r="B38" s="1">
        <v>1042582</v>
      </c>
      <c r="C38" s="1">
        <v>1043706</v>
      </c>
      <c r="D38" s="1">
        <v>699</v>
      </c>
      <c r="E38" s="1">
        <v>1043280</v>
      </c>
      <c r="F38" s="1" t="s">
        <v>7</v>
      </c>
      <c r="G38" s="1">
        <v>1</v>
      </c>
      <c r="H38" t="s">
        <v>96</v>
      </c>
    </row>
    <row r="39" spans="1:8" x14ac:dyDescent="0.3">
      <c r="A39" s="1" t="s">
        <v>97</v>
      </c>
      <c r="B39" s="1">
        <v>1079182</v>
      </c>
      <c r="C39" s="1">
        <v>1081494</v>
      </c>
      <c r="D39" s="1">
        <v>1092</v>
      </c>
      <c r="E39" s="1">
        <v>1080273</v>
      </c>
      <c r="F39" s="1" t="s">
        <v>7</v>
      </c>
      <c r="G39" s="1">
        <v>1</v>
      </c>
      <c r="H39" t="s">
        <v>98</v>
      </c>
    </row>
    <row r="40" spans="1:8" x14ac:dyDescent="0.3">
      <c r="A40" s="1" t="s">
        <v>97</v>
      </c>
      <c r="B40" s="1">
        <v>1079182</v>
      </c>
      <c r="C40" s="1">
        <v>1081494</v>
      </c>
      <c r="D40" s="1">
        <v>372</v>
      </c>
      <c r="E40" s="1">
        <v>1079553</v>
      </c>
      <c r="F40" s="1" t="s">
        <v>7</v>
      </c>
      <c r="G40" s="1">
        <v>1</v>
      </c>
      <c r="H40" t="s">
        <v>12</v>
      </c>
    </row>
    <row r="41" spans="1:8" x14ac:dyDescent="0.3">
      <c r="A41" s="1" t="s">
        <v>100</v>
      </c>
      <c r="B41" s="1">
        <v>1097267</v>
      </c>
      <c r="C41" s="1">
        <v>1097959</v>
      </c>
      <c r="D41" s="1">
        <v>195</v>
      </c>
      <c r="E41" s="1">
        <v>1097461</v>
      </c>
      <c r="F41" s="1" t="s">
        <v>7</v>
      </c>
      <c r="G41" s="1">
        <v>1</v>
      </c>
      <c r="H41" t="s">
        <v>101</v>
      </c>
    </row>
    <row r="42" spans="1:8" x14ac:dyDescent="0.3">
      <c r="A42" s="1" t="s">
        <v>103</v>
      </c>
      <c r="B42" s="1">
        <v>1097959</v>
      </c>
      <c r="C42" s="1">
        <v>1099473</v>
      </c>
      <c r="D42" s="1">
        <v>888</v>
      </c>
      <c r="E42" s="1">
        <v>1098846</v>
      </c>
      <c r="F42" s="1" t="s">
        <v>7</v>
      </c>
      <c r="G42" s="1">
        <v>6</v>
      </c>
      <c r="H42" t="s">
        <v>102</v>
      </c>
    </row>
    <row r="43" spans="1:8" x14ac:dyDescent="0.3">
      <c r="A43" s="1" t="s">
        <v>104</v>
      </c>
      <c r="B43" s="1">
        <v>1107894</v>
      </c>
      <c r="C43" s="1">
        <v>1108550</v>
      </c>
      <c r="D43" s="1">
        <v>501</v>
      </c>
      <c r="E43" s="1">
        <v>1108394</v>
      </c>
      <c r="F43" s="1" t="s">
        <v>7</v>
      </c>
      <c r="G43" s="1">
        <v>3</v>
      </c>
      <c r="H43" t="s">
        <v>105</v>
      </c>
    </row>
    <row r="44" spans="1:8" x14ac:dyDescent="0.3">
      <c r="A44" s="1" t="s">
        <v>107</v>
      </c>
      <c r="B44" s="1">
        <v>1365655</v>
      </c>
      <c r="C44" s="1">
        <v>1366428</v>
      </c>
      <c r="D44" s="1">
        <v>549</v>
      </c>
      <c r="E44" s="1">
        <v>1366203</v>
      </c>
      <c r="F44" s="1" t="s">
        <v>7</v>
      </c>
      <c r="G44" s="1">
        <v>38</v>
      </c>
      <c r="H44" t="s">
        <v>108</v>
      </c>
    </row>
    <row r="45" spans="1:8" x14ac:dyDescent="0.3">
      <c r="A45" s="1" t="s">
        <v>110</v>
      </c>
      <c r="B45" s="1">
        <v>1441531</v>
      </c>
      <c r="C45" s="1">
        <v>1443096</v>
      </c>
      <c r="D45" s="1">
        <v>1251</v>
      </c>
      <c r="E45" s="1">
        <v>1442781</v>
      </c>
      <c r="F45" s="1" t="s">
        <v>7</v>
      </c>
      <c r="G45" s="1">
        <v>2</v>
      </c>
      <c r="H45" t="s">
        <v>28</v>
      </c>
    </row>
    <row r="46" spans="1:8" x14ac:dyDescent="0.3">
      <c r="A46" s="1" t="s">
        <v>115</v>
      </c>
      <c r="B46" s="1">
        <v>1507316</v>
      </c>
      <c r="C46" s="1">
        <v>1508881</v>
      </c>
      <c r="D46" s="1">
        <v>1497</v>
      </c>
      <c r="E46" s="1">
        <v>1508812</v>
      </c>
      <c r="F46" s="1" t="s">
        <v>7</v>
      </c>
      <c r="G46" s="1">
        <v>1</v>
      </c>
      <c r="H46" t="s">
        <v>116</v>
      </c>
    </row>
    <row r="47" spans="1:8" x14ac:dyDescent="0.3">
      <c r="A47" s="1" t="s">
        <v>115</v>
      </c>
      <c r="B47" s="1">
        <v>1507316</v>
      </c>
      <c r="C47" s="1">
        <v>1508881</v>
      </c>
      <c r="D47" s="1">
        <v>681</v>
      </c>
      <c r="E47" s="1">
        <v>1507996</v>
      </c>
      <c r="F47" s="1" t="s">
        <v>7</v>
      </c>
      <c r="G47" s="1">
        <v>1</v>
      </c>
      <c r="H47" t="s">
        <v>118</v>
      </c>
    </row>
    <row r="48" spans="1:8" x14ac:dyDescent="0.3">
      <c r="A48" s="1" t="s">
        <v>120</v>
      </c>
      <c r="B48" s="1">
        <v>1511082</v>
      </c>
      <c r="C48" s="1">
        <v>1513661</v>
      </c>
      <c r="D48" s="1">
        <v>2376</v>
      </c>
      <c r="E48" s="1">
        <v>1513457</v>
      </c>
      <c r="F48" s="1" t="s">
        <v>7</v>
      </c>
      <c r="G48" s="1">
        <v>1</v>
      </c>
      <c r="H48" t="s">
        <v>85</v>
      </c>
    </row>
    <row r="49" spans="1:8" x14ac:dyDescent="0.3">
      <c r="A49" s="1" t="s">
        <v>122</v>
      </c>
      <c r="B49" s="1">
        <v>1513658</v>
      </c>
      <c r="C49" s="1">
        <v>1515397</v>
      </c>
      <c r="D49" s="1">
        <v>1251</v>
      </c>
      <c r="E49" s="1">
        <v>1514908</v>
      </c>
      <c r="F49" s="1" t="s">
        <v>7</v>
      </c>
      <c r="G49" s="1">
        <v>2</v>
      </c>
      <c r="H49" t="s">
        <v>46</v>
      </c>
    </row>
    <row r="50" spans="1:8" x14ac:dyDescent="0.3">
      <c r="A50" s="1" t="s">
        <v>123</v>
      </c>
      <c r="B50" s="1">
        <v>1582517</v>
      </c>
      <c r="C50" s="1">
        <v>1584073</v>
      </c>
      <c r="D50" s="1">
        <v>640</v>
      </c>
      <c r="E50" s="1">
        <v>1583156</v>
      </c>
      <c r="F50" s="1" t="s">
        <v>7</v>
      </c>
      <c r="G50" s="1">
        <v>1</v>
      </c>
      <c r="H50" t="s">
        <v>126</v>
      </c>
    </row>
    <row r="51" spans="1:8" x14ac:dyDescent="0.3">
      <c r="A51" s="1" t="s">
        <v>128</v>
      </c>
      <c r="B51" s="1">
        <v>1690741</v>
      </c>
      <c r="C51" s="1">
        <v>1691889</v>
      </c>
      <c r="D51" s="1">
        <v>219</v>
      </c>
      <c r="E51" s="1">
        <v>1690959</v>
      </c>
      <c r="F51" s="1" t="s">
        <v>7</v>
      </c>
      <c r="G51" s="1">
        <v>1</v>
      </c>
      <c r="H51" t="s">
        <v>87</v>
      </c>
    </row>
    <row r="52" spans="1:8" x14ac:dyDescent="0.3">
      <c r="A52" s="1" t="s">
        <v>128</v>
      </c>
      <c r="B52" s="1">
        <v>1690741</v>
      </c>
      <c r="C52" s="1">
        <v>1691889</v>
      </c>
      <c r="D52" s="1">
        <v>573</v>
      </c>
      <c r="E52" s="1">
        <v>1691313</v>
      </c>
      <c r="F52" s="1" t="s">
        <v>7</v>
      </c>
      <c r="G52" s="1">
        <v>17</v>
      </c>
      <c r="H52" t="s">
        <v>113</v>
      </c>
    </row>
    <row r="53" spans="1:8" x14ac:dyDescent="0.3">
      <c r="A53" s="1" t="s">
        <v>129</v>
      </c>
      <c r="B53" s="1">
        <v>1706096</v>
      </c>
      <c r="C53" s="1">
        <v>1712422</v>
      </c>
      <c r="D53" s="1">
        <v>1584</v>
      </c>
      <c r="E53" s="1">
        <v>1707679</v>
      </c>
      <c r="F53" s="1" t="s">
        <v>7</v>
      </c>
      <c r="G53" s="1">
        <v>1</v>
      </c>
      <c r="H53" t="s">
        <v>130</v>
      </c>
    </row>
    <row r="54" spans="1:8" x14ac:dyDescent="0.3">
      <c r="A54" s="1" t="s">
        <v>129</v>
      </c>
      <c r="B54" s="1">
        <v>1706096</v>
      </c>
      <c r="C54" s="1">
        <v>1712422</v>
      </c>
      <c r="D54" s="1">
        <v>2355</v>
      </c>
      <c r="E54" s="1">
        <v>1708450</v>
      </c>
      <c r="F54" s="1" t="s">
        <v>7</v>
      </c>
      <c r="G54" s="1">
        <v>1</v>
      </c>
      <c r="H54" t="s">
        <v>19</v>
      </c>
    </row>
    <row r="55" spans="1:8" x14ac:dyDescent="0.3">
      <c r="A55" s="1" t="s">
        <v>129</v>
      </c>
      <c r="B55" s="1">
        <v>1706096</v>
      </c>
      <c r="C55" s="1">
        <v>1712422</v>
      </c>
      <c r="D55" s="1">
        <v>6258</v>
      </c>
      <c r="E55" s="1">
        <v>1712353</v>
      </c>
      <c r="F55" s="1" t="s">
        <v>7</v>
      </c>
      <c r="G55" s="1">
        <v>1</v>
      </c>
      <c r="H55" t="s">
        <v>132</v>
      </c>
    </row>
    <row r="56" spans="1:8" x14ac:dyDescent="0.3">
      <c r="A56" s="1" t="s">
        <v>129</v>
      </c>
      <c r="B56" s="1">
        <v>1706096</v>
      </c>
      <c r="C56" s="1">
        <v>1712422</v>
      </c>
      <c r="D56" s="1">
        <v>909</v>
      </c>
      <c r="E56" s="1">
        <v>1707004</v>
      </c>
      <c r="F56" s="1" t="s">
        <v>7</v>
      </c>
      <c r="G56" s="1">
        <v>2</v>
      </c>
      <c r="H56" t="s">
        <v>23</v>
      </c>
    </row>
    <row r="57" spans="1:8" x14ac:dyDescent="0.3">
      <c r="A57" s="1" t="s">
        <v>133</v>
      </c>
      <c r="B57" s="1">
        <v>1726257</v>
      </c>
      <c r="C57" s="1">
        <v>1726865</v>
      </c>
      <c r="D57" s="1">
        <v>39</v>
      </c>
      <c r="E57" s="1">
        <v>1726295</v>
      </c>
      <c r="F57" s="1" t="s">
        <v>7</v>
      </c>
      <c r="G57" s="1">
        <v>1</v>
      </c>
      <c r="H57" t="s">
        <v>134</v>
      </c>
    </row>
    <row r="58" spans="1:8" x14ac:dyDescent="0.3">
      <c r="A58" s="1" t="s">
        <v>135</v>
      </c>
      <c r="B58" s="1">
        <v>1847712</v>
      </c>
      <c r="C58" s="1">
        <v>1850768</v>
      </c>
      <c r="D58" s="1">
        <v>1056</v>
      </c>
      <c r="E58" s="1">
        <v>1848767</v>
      </c>
      <c r="F58" s="1" t="s">
        <v>7</v>
      </c>
      <c r="G58" s="1">
        <v>12</v>
      </c>
      <c r="H58" t="s">
        <v>136</v>
      </c>
    </row>
    <row r="59" spans="1:8" x14ac:dyDescent="0.3">
      <c r="A59" s="1" t="s">
        <v>135</v>
      </c>
      <c r="B59" s="1">
        <v>1847712</v>
      </c>
      <c r="C59" s="1">
        <v>1850768</v>
      </c>
      <c r="D59" s="1">
        <v>1188</v>
      </c>
      <c r="E59" s="1">
        <v>1848899</v>
      </c>
      <c r="F59" s="1" t="s">
        <v>7</v>
      </c>
      <c r="G59" s="1">
        <v>2</v>
      </c>
      <c r="H59" t="s">
        <v>138</v>
      </c>
    </row>
    <row r="60" spans="1:8" x14ac:dyDescent="0.3">
      <c r="A60" s="1" t="s">
        <v>135</v>
      </c>
      <c r="B60" s="1">
        <v>1847712</v>
      </c>
      <c r="C60" s="1">
        <v>1850768</v>
      </c>
      <c r="D60" s="1">
        <v>2271</v>
      </c>
      <c r="E60" s="1">
        <v>1849982</v>
      </c>
      <c r="F60" s="1" t="s">
        <v>7</v>
      </c>
      <c r="G60" s="1">
        <v>2</v>
      </c>
      <c r="H60" t="s">
        <v>142</v>
      </c>
    </row>
    <row r="61" spans="1:8" x14ac:dyDescent="0.3">
      <c r="A61" s="1" t="s">
        <v>135</v>
      </c>
      <c r="B61" s="1">
        <v>1847712</v>
      </c>
      <c r="C61" s="1">
        <v>1850768</v>
      </c>
      <c r="D61" s="1">
        <v>292</v>
      </c>
      <c r="E61" s="1">
        <v>1848003</v>
      </c>
      <c r="F61" s="1" t="s">
        <v>7</v>
      </c>
      <c r="G61" s="1">
        <v>1</v>
      </c>
      <c r="H61" t="s">
        <v>146</v>
      </c>
    </row>
    <row r="62" spans="1:8" x14ac:dyDescent="0.3">
      <c r="A62" s="1" t="s">
        <v>135</v>
      </c>
      <c r="B62" s="1">
        <v>1847712</v>
      </c>
      <c r="C62" s="1">
        <v>1850768</v>
      </c>
      <c r="D62" s="1">
        <v>912</v>
      </c>
      <c r="E62" s="1">
        <v>1848623</v>
      </c>
      <c r="F62" s="1" t="s">
        <v>7</v>
      </c>
      <c r="G62" s="1">
        <v>1</v>
      </c>
      <c r="H62" t="s">
        <v>121</v>
      </c>
    </row>
    <row r="63" spans="1:8" x14ac:dyDescent="0.3">
      <c r="A63" s="1" t="s">
        <v>149</v>
      </c>
      <c r="B63" s="1">
        <v>1860690</v>
      </c>
      <c r="C63" s="1">
        <v>1867070</v>
      </c>
      <c r="D63" s="1">
        <v>2385</v>
      </c>
      <c r="E63" s="1">
        <v>1863074</v>
      </c>
      <c r="F63" s="1" t="s">
        <v>7</v>
      </c>
      <c r="G63" s="1">
        <v>1</v>
      </c>
      <c r="H63" t="s">
        <v>150</v>
      </c>
    </row>
    <row r="64" spans="1:8" x14ac:dyDescent="0.3">
      <c r="A64" s="1" t="s">
        <v>149</v>
      </c>
      <c r="B64" s="1">
        <v>1860690</v>
      </c>
      <c r="C64" s="1">
        <v>1867070</v>
      </c>
      <c r="D64" s="1">
        <v>2784</v>
      </c>
      <c r="E64" s="1">
        <v>1863473</v>
      </c>
      <c r="F64" s="1" t="s">
        <v>7</v>
      </c>
      <c r="G64" s="1">
        <v>1</v>
      </c>
      <c r="H64" t="s">
        <v>118</v>
      </c>
    </row>
    <row r="65" spans="1:8" x14ac:dyDescent="0.3">
      <c r="A65" s="1" t="s">
        <v>149</v>
      </c>
      <c r="B65" s="1">
        <v>1860690</v>
      </c>
      <c r="C65" s="1">
        <v>1867070</v>
      </c>
      <c r="D65" s="1">
        <v>330</v>
      </c>
      <c r="E65" s="1">
        <v>1861019</v>
      </c>
      <c r="F65" s="1" t="s">
        <v>7</v>
      </c>
      <c r="G65" s="1">
        <v>2</v>
      </c>
      <c r="H65" t="s">
        <v>151</v>
      </c>
    </row>
    <row r="66" spans="1:8" x14ac:dyDescent="0.3">
      <c r="A66" s="1" t="s">
        <v>149</v>
      </c>
      <c r="B66" s="1">
        <v>1860690</v>
      </c>
      <c r="C66" s="1">
        <v>1867070</v>
      </c>
      <c r="D66" s="1">
        <v>3309</v>
      </c>
      <c r="E66" s="1">
        <v>1863998</v>
      </c>
      <c r="F66" s="1" t="s">
        <v>7</v>
      </c>
      <c r="G66" s="1">
        <v>1</v>
      </c>
      <c r="H66" t="s">
        <v>112</v>
      </c>
    </row>
    <row r="67" spans="1:8" x14ac:dyDescent="0.3">
      <c r="A67" s="1" t="s">
        <v>149</v>
      </c>
      <c r="B67" s="1">
        <v>1860690</v>
      </c>
      <c r="C67" s="1">
        <v>1867070</v>
      </c>
      <c r="D67" s="1">
        <v>3513</v>
      </c>
      <c r="E67" s="1">
        <v>1864202</v>
      </c>
      <c r="F67" s="1" t="s">
        <v>7</v>
      </c>
      <c r="G67" s="1">
        <v>1</v>
      </c>
      <c r="H67" t="s">
        <v>31</v>
      </c>
    </row>
    <row r="68" spans="1:8" x14ac:dyDescent="0.3">
      <c r="A68" s="1" t="s">
        <v>149</v>
      </c>
      <c r="B68" s="1">
        <v>1860690</v>
      </c>
      <c r="C68" s="1">
        <v>1867070</v>
      </c>
      <c r="D68" s="1">
        <v>4248</v>
      </c>
      <c r="E68" s="1">
        <v>1864937</v>
      </c>
      <c r="F68" s="1" t="s">
        <v>7</v>
      </c>
      <c r="G68" s="1">
        <v>59</v>
      </c>
      <c r="H68" t="s">
        <v>152</v>
      </c>
    </row>
    <row r="69" spans="1:8" x14ac:dyDescent="0.3">
      <c r="A69" s="1" t="s">
        <v>149</v>
      </c>
      <c r="B69" s="1">
        <v>1860690</v>
      </c>
      <c r="C69" s="1">
        <v>1867070</v>
      </c>
      <c r="D69" s="1">
        <v>4260</v>
      </c>
      <c r="E69" s="1">
        <v>1864949</v>
      </c>
      <c r="F69" s="1" t="s">
        <v>7</v>
      </c>
      <c r="G69" s="1">
        <v>37</v>
      </c>
      <c r="H69" t="s">
        <v>154</v>
      </c>
    </row>
    <row r="70" spans="1:8" x14ac:dyDescent="0.3">
      <c r="A70" s="1" t="s">
        <v>149</v>
      </c>
      <c r="B70" s="1">
        <v>1860690</v>
      </c>
      <c r="C70" s="1">
        <v>1867070</v>
      </c>
      <c r="D70" s="1">
        <v>4269</v>
      </c>
      <c r="E70" s="1">
        <v>1864958</v>
      </c>
      <c r="F70" s="1" t="s">
        <v>7</v>
      </c>
      <c r="G70" s="1">
        <v>28</v>
      </c>
      <c r="H70" t="s">
        <v>157</v>
      </c>
    </row>
    <row r="71" spans="1:8" x14ac:dyDescent="0.3">
      <c r="A71" s="1" t="s">
        <v>149</v>
      </c>
      <c r="B71" s="1">
        <v>1860690</v>
      </c>
      <c r="C71" s="1">
        <v>1867070</v>
      </c>
      <c r="D71" s="1">
        <v>4270</v>
      </c>
      <c r="E71" s="1">
        <v>1864959</v>
      </c>
      <c r="F71" s="1" t="s">
        <v>7</v>
      </c>
      <c r="G71" s="1">
        <v>28</v>
      </c>
      <c r="H71" t="s">
        <v>157</v>
      </c>
    </row>
    <row r="72" spans="1:8" x14ac:dyDescent="0.3">
      <c r="A72" s="1" t="s">
        <v>149</v>
      </c>
      <c r="B72" s="1">
        <v>1860690</v>
      </c>
      <c r="C72" s="1">
        <v>1867070</v>
      </c>
      <c r="D72" s="1">
        <v>4275</v>
      </c>
      <c r="E72" s="1">
        <v>1864964</v>
      </c>
      <c r="F72" s="1" t="s">
        <v>7</v>
      </c>
      <c r="G72" s="1">
        <v>29</v>
      </c>
      <c r="H72" t="s">
        <v>158</v>
      </c>
    </row>
    <row r="73" spans="1:8" x14ac:dyDescent="0.3">
      <c r="A73" s="1" t="s">
        <v>149</v>
      </c>
      <c r="B73" s="1">
        <v>1860690</v>
      </c>
      <c r="C73" s="1">
        <v>1867070</v>
      </c>
      <c r="D73" s="1">
        <v>4518</v>
      </c>
      <c r="E73" s="1">
        <v>1865207</v>
      </c>
      <c r="F73" s="1" t="s">
        <v>7</v>
      </c>
      <c r="G73" s="1">
        <v>6</v>
      </c>
      <c r="H73" t="s">
        <v>162</v>
      </c>
    </row>
    <row r="74" spans="1:8" x14ac:dyDescent="0.3">
      <c r="A74" s="1" t="s">
        <v>149</v>
      </c>
      <c r="B74" s="1">
        <v>1860690</v>
      </c>
      <c r="C74" s="1">
        <v>1867070</v>
      </c>
      <c r="D74" s="1">
        <v>4539</v>
      </c>
      <c r="E74" s="1">
        <v>1865228</v>
      </c>
      <c r="F74" s="1" t="s">
        <v>7</v>
      </c>
      <c r="G74" s="1">
        <v>22</v>
      </c>
      <c r="H74" t="s">
        <v>163</v>
      </c>
    </row>
    <row r="75" spans="1:8" x14ac:dyDescent="0.3">
      <c r="A75" s="1" t="s">
        <v>149</v>
      </c>
      <c r="B75" s="1">
        <v>1860690</v>
      </c>
      <c r="C75" s="1">
        <v>1867070</v>
      </c>
      <c r="D75" s="1">
        <v>4542</v>
      </c>
      <c r="E75" s="1">
        <v>1865231</v>
      </c>
      <c r="F75" s="1" t="s">
        <v>7</v>
      </c>
      <c r="G75" s="1">
        <v>19</v>
      </c>
      <c r="H75" t="s">
        <v>164</v>
      </c>
    </row>
    <row r="76" spans="1:8" x14ac:dyDescent="0.3">
      <c r="A76" s="1" t="s">
        <v>149</v>
      </c>
      <c r="B76" s="1">
        <v>1860690</v>
      </c>
      <c r="C76" s="1">
        <v>1867070</v>
      </c>
      <c r="D76" s="1">
        <v>4548</v>
      </c>
      <c r="E76" s="1">
        <v>1865237</v>
      </c>
      <c r="F76" s="1" t="s">
        <v>7</v>
      </c>
      <c r="G76" s="1">
        <v>18</v>
      </c>
      <c r="H76" t="s">
        <v>165</v>
      </c>
    </row>
    <row r="77" spans="1:8" x14ac:dyDescent="0.3">
      <c r="A77" s="1" t="s">
        <v>149</v>
      </c>
      <c r="B77" s="1">
        <v>1860690</v>
      </c>
      <c r="C77" s="1">
        <v>1867070</v>
      </c>
      <c r="D77" s="1">
        <v>4848</v>
      </c>
      <c r="E77" s="1">
        <v>1865537</v>
      </c>
      <c r="F77" s="1" t="s">
        <v>7</v>
      </c>
      <c r="G77" s="1">
        <v>1</v>
      </c>
      <c r="H77" t="s">
        <v>166</v>
      </c>
    </row>
    <row r="78" spans="1:8" x14ac:dyDescent="0.3">
      <c r="A78" s="1" t="s">
        <v>149</v>
      </c>
      <c r="B78" s="1">
        <v>1860690</v>
      </c>
      <c r="C78" s="1">
        <v>1867070</v>
      </c>
      <c r="D78" s="1">
        <v>5058</v>
      </c>
      <c r="E78" s="1">
        <v>1865747</v>
      </c>
      <c r="F78" s="1" t="s">
        <v>7</v>
      </c>
      <c r="G78" s="1">
        <v>1</v>
      </c>
      <c r="H78" t="s">
        <v>19</v>
      </c>
    </row>
    <row r="79" spans="1:8" x14ac:dyDescent="0.3">
      <c r="A79" s="1" t="s">
        <v>149</v>
      </c>
      <c r="B79" s="1">
        <v>1860690</v>
      </c>
      <c r="C79" s="1">
        <v>1867070</v>
      </c>
      <c r="D79" s="1">
        <v>5109</v>
      </c>
      <c r="E79" s="1">
        <v>1865798</v>
      </c>
      <c r="F79" s="1" t="s">
        <v>7</v>
      </c>
      <c r="G79" s="1">
        <v>1</v>
      </c>
      <c r="H79" t="s">
        <v>51</v>
      </c>
    </row>
    <row r="80" spans="1:8" x14ac:dyDescent="0.3">
      <c r="A80" s="1" t="s">
        <v>149</v>
      </c>
      <c r="B80" s="1">
        <v>1860690</v>
      </c>
      <c r="C80" s="1">
        <v>1867070</v>
      </c>
      <c r="D80" s="1">
        <v>5250</v>
      </c>
      <c r="E80" s="1">
        <v>1865939</v>
      </c>
      <c r="F80" s="1" t="s">
        <v>7</v>
      </c>
      <c r="G80" s="1">
        <v>1</v>
      </c>
      <c r="H80" t="s">
        <v>29</v>
      </c>
    </row>
    <row r="81" spans="1:8" x14ac:dyDescent="0.3">
      <c r="A81" s="1" t="s">
        <v>167</v>
      </c>
      <c r="B81" s="1">
        <v>1954402</v>
      </c>
      <c r="C81" s="1">
        <v>1956102</v>
      </c>
      <c r="D81" s="1">
        <v>120</v>
      </c>
      <c r="E81" s="1">
        <v>1954521</v>
      </c>
      <c r="F81" s="1" t="s">
        <v>7</v>
      </c>
      <c r="G81" s="1">
        <v>1</v>
      </c>
      <c r="H81" t="s">
        <v>32</v>
      </c>
    </row>
    <row r="82" spans="1:8" x14ac:dyDescent="0.3">
      <c r="A82" s="1" t="s">
        <v>167</v>
      </c>
      <c r="B82" s="1">
        <v>1954402</v>
      </c>
      <c r="C82" s="1">
        <v>1956102</v>
      </c>
      <c r="D82" s="1">
        <v>636</v>
      </c>
      <c r="E82" s="1">
        <v>1955037</v>
      </c>
      <c r="F82" s="1" t="s">
        <v>7</v>
      </c>
      <c r="G82" s="1">
        <v>1</v>
      </c>
      <c r="H82" t="s">
        <v>14</v>
      </c>
    </row>
    <row r="83" spans="1:8" x14ac:dyDescent="0.3">
      <c r="A83" s="1" t="s">
        <v>167</v>
      </c>
      <c r="B83" s="1">
        <v>1954402</v>
      </c>
      <c r="C83" s="1">
        <v>1956102</v>
      </c>
      <c r="D83" s="1">
        <v>957</v>
      </c>
      <c r="E83" s="1">
        <v>1955358</v>
      </c>
      <c r="F83" s="1" t="s">
        <v>7</v>
      </c>
      <c r="G83" s="1">
        <v>1</v>
      </c>
      <c r="H83" t="s">
        <v>85</v>
      </c>
    </row>
    <row r="84" spans="1:8" x14ac:dyDescent="0.3">
      <c r="A84" s="1" t="s">
        <v>172</v>
      </c>
      <c r="B84" s="1">
        <v>2015759</v>
      </c>
      <c r="C84" s="1">
        <v>2016853</v>
      </c>
      <c r="D84" s="1">
        <v>600</v>
      </c>
      <c r="E84" s="1">
        <v>2016358</v>
      </c>
      <c r="F84" s="1" t="s">
        <v>7</v>
      </c>
      <c r="G84" s="1">
        <v>2</v>
      </c>
      <c r="H84" t="s">
        <v>173</v>
      </c>
    </row>
    <row r="85" spans="1:8" x14ac:dyDescent="0.3">
      <c r="A85" s="1" t="s">
        <v>179</v>
      </c>
      <c r="B85" s="1">
        <v>2018880</v>
      </c>
      <c r="C85" s="1">
        <v>2019932</v>
      </c>
      <c r="D85" s="1">
        <v>555</v>
      </c>
      <c r="E85" s="1">
        <v>2019434</v>
      </c>
      <c r="F85" s="1" t="s">
        <v>7</v>
      </c>
      <c r="G85" s="1">
        <v>3</v>
      </c>
      <c r="H85" t="s">
        <v>125</v>
      </c>
    </row>
    <row r="86" spans="1:8" x14ac:dyDescent="0.3">
      <c r="A86" s="1" t="s">
        <v>179</v>
      </c>
      <c r="B86" s="1">
        <v>2018880</v>
      </c>
      <c r="C86" s="1">
        <v>2019932</v>
      </c>
      <c r="D86" s="1">
        <v>924</v>
      </c>
      <c r="E86" s="1">
        <v>2019803</v>
      </c>
      <c r="F86" s="1" t="s">
        <v>7</v>
      </c>
      <c r="G86" s="1">
        <v>1</v>
      </c>
      <c r="H86" t="s">
        <v>21</v>
      </c>
    </row>
    <row r="87" spans="1:8" x14ac:dyDescent="0.3">
      <c r="A87" s="1" t="s">
        <v>181</v>
      </c>
      <c r="B87" s="1">
        <v>2020359</v>
      </c>
      <c r="C87" s="1">
        <v>2020658</v>
      </c>
      <c r="D87" s="1">
        <v>123</v>
      </c>
      <c r="E87" s="1">
        <v>2020481</v>
      </c>
      <c r="F87" s="1" t="s">
        <v>7</v>
      </c>
      <c r="G87" s="1">
        <v>87</v>
      </c>
      <c r="H87" t="s">
        <v>170</v>
      </c>
    </row>
    <row r="88" spans="1:8" x14ac:dyDescent="0.3">
      <c r="A88" s="1" t="s">
        <v>182</v>
      </c>
      <c r="B88" s="1">
        <v>2022695</v>
      </c>
      <c r="C88" s="1">
        <v>2024206</v>
      </c>
      <c r="D88" s="1">
        <v>1188</v>
      </c>
      <c r="E88" s="1">
        <v>2023882</v>
      </c>
      <c r="F88" s="1" t="s">
        <v>7</v>
      </c>
      <c r="G88" s="1">
        <v>1</v>
      </c>
      <c r="H88" t="s">
        <v>10</v>
      </c>
    </row>
    <row r="89" spans="1:8" x14ac:dyDescent="0.3">
      <c r="A89" s="1" t="s">
        <v>182</v>
      </c>
      <c r="B89" s="1">
        <v>2022695</v>
      </c>
      <c r="C89" s="1">
        <v>2024206</v>
      </c>
      <c r="D89" s="1">
        <v>777</v>
      </c>
      <c r="E89" s="1">
        <v>2023471</v>
      </c>
      <c r="F89" s="1" t="s">
        <v>7</v>
      </c>
      <c r="G89" s="1">
        <v>1</v>
      </c>
      <c r="H89" t="s">
        <v>81</v>
      </c>
    </row>
    <row r="90" spans="1:8" x14ac:dyDescent="0.3">
      <c r="A90" s="1" t="s">
        <v>184</v>
      </c>
      <c r="B90" s="1">
        <v>2051633</v>
      </c>
      <c r="C90" s="1">
        <v>2053138</v>
      </c>
      <c r="D90" s="1">
        <v>1395</v>
      </c>
      <c r="E90" s="1">
        <v>2053027</v>
      </c>
      <c r="F90" s="1" t="s">
        <v>7</v>
      </c>
      <c r="G90" s="1">
        <v>3</v>
      </c>
      <c r="H90" t="s">
        <v>188</v>
      </c>
    </row>
    <row r="91" spans="1:8" x14ac:dyDescent="0.3">
      <c r="A91" s="1" t="s">
        <v>184</v>
      </c>
      <c r="B91" s="1">
        <v>2051633</v>
      </c>
      <c r="C91" s="1">
        <v>2053138</v>
      </c>
      <c r="D91" s="1">
        <v>1428</v>
      </c>
      <c r="E91" s="1">
        <v>2053060</v>
      </c>
      <c r="F91" s="1" t="s">
        <v>7</v>
      </c>
      <c r="G91" s="1">
        <v>11</v>
      </c>
      <c r="H91" t="s">
        <v>189</v>
      </c>
    </row>
    <row r="92" spans="1:8" x14ac:dyDescent="0.3">
      <c r="A92" s="1" t="s">
        <v>184</v>
      </c>
      <c r="B92" s="1">
        <v>2051633</v>
      </c>
      <c r="C92" s="1">
        <v>2053138</v>
      </c>
      <c r="D92" s="1">
        <v>810</v>
      </c>
      <c r="E92" s="1">
        <v>2052442</v>
      </c>
      <c r="F92" s="1" t="s">
        <v>7</v>
      </c>
      <c r="G92" s="1">
        <v>87</v>
      </c>
      <c r="H92" t="s">
        <v>170</v>
      </c>
    </row>
    <row r="93" spans="1:8" x14ac:dyDescent="0.3">
      <c r="A93" s="1" t="s">
        <v>200</v>
      </c>
      <c r="B93" s="1">
        <v>2095193</v>
      </c>
      <c r="C93" s="1">
        <v>2095978</v>
      </c>
      <c r="D93" s="1">
        <v>36</v>
      </c>
      <c r="E93" s="1">
        <v>2095228</v>
      </c>
      <c r="F93" s="1" t="s">
        <v>7</v>
      </c>
      <c r="G93" s="1">
        <v>1</v>
      </c>
      <c r="H93" t="s">
        <v>65</v>
      </c>
    </row>
    <row r="94" spans="1:8" x14ac:dyDescent="0.3">
      <c r="A94" s="1" t="s">
        <v>202</v>
      </c>
      <c r="B94" s="1">
        <v>2144169</v>
      </c>
      <c r="C94" s="1">
        <v>2146391</v>
      </c>
      <c r="D94" s="1">
        <v>921</v>
      </c>
      <c r="E94" s="1">
        <v>2145089</v>
      </c>
      <c r="F94" s="1" t="s">
        <v>7</v>
      </c>
      <c r="G94" s="1">
        <v>1</v>
      </c>
      <c r="H94" t="s">
        <v>72</v>
      </c>
    </row>
    <row r="95" spans="1:8" x14ac:dyDescent="0.3">
      <c r="A95" s="1" t="s">
        <v>206</v>
      </c>
      <c r="B95" s="1">
        <v>2150743</v>
      </c>
      <c r="C95" s="1">
        <v>2153043</v>
      </c>
      <c r="D95" s="1">
        <v>672</v>
      </c>
      <c r="E95" s="1">
        <v>2151414</v>
      </c>
      <c r="F95" s="1" t="s">
        <v>7</v>
      </c>
      <c r="G95" s="1">
        <v>1</v>
      </c>
      <c r="H95" t="s">
        <v>84</v>
      </c>
    </row>
    <row r="96" spans="1:8" x14ac:dyDescent="0.3">
      <c r="A96" s="1" t="s">
        <v>212</v>
      </c>
      <c r="B96" s="1">
        <v>2180131</v>
      </c>
      <c r="C96" s="1">
        <v>2182650</v>
      </c>
      <c r="D96" s="1">
        <v>828</v>
      </c>
      <c r="E96" s="1">
        <v>2180958</v>
      </c>
      <c r="F96" s="1" t="s">
        <v>7</v>
      </c>
      <c r="G96" s="1">
        <v>3</v>
      </c>
      <c r="H96" t="s">
        <v>57</v>
      </c>
    </row>
    <row r="97" spans="1:8" x14ac:dyDescent="0.3">
      <c r="A97" s="1" t="s">
        <v>222</v>
      </c>
      <c r="B97" s="1">
        <v>2202259</v>
      </c>
      <c r="C97" s="1">
        <v>2202945</v>
      </c>
      <c r="D97" s="1">
        <v>324</v>
      </c>
      <c r="E97" s="1">
        <v>2202582</v>
      </c>
      <c r="F97" s="1" t="s">
        <v>7</v>
      </c>
      <c r="G97" s="1">
        <v>1</v>
      </c>
      <c r="H97" t="s">
        <v>31</v>
      </c>
    </row>
    <row r="98" spans="1:8" x14ac:dyDescent="0.3">
      <c r="A98" s="1" t="s">
        <v>224</v>
      </c>
      <c r="B98" s="1">
        <v>2204329</v>
      </c>
      <c r="C98" s="1">
        <v>2204748</v>
      </c>
      <c r="D98" s="1">
        <v>411</v>
      </c>
      <c r="E98" s="1">
        <v>2204739</v>
      </c>
      <c r="F98" s="1" t="s">
        <v>7</v>
      </c>
      <c r="G98" s="1">
        <v>2</v>
      </c>
      <c r="H98" t="s">
        <v>77</v>
      </c>
    </row>
    <row r="99" spans="1:8" x14ac:dyDescent="0.3">
      <c r="A99" s="1" t="s">
        <v>225</v>
      </c>
      <c r="B99" s="1">
        <v>2235533</v>
      </c>
      <c r="C99" s="1">
        <v>2236858</v>
      </c>
      <c r="D99" s="1">
        <v>210</v>
      </c>
      <c r="E99" s="1">
        <v>2235742</v>
      </c>
      <c r="F99" s="1" t="s">
        <v>7</v>
      </c>
      <c r="G99" s="1">
        <v>1</v>
      </c>
      <c r="H99" t="s">
        <v>134</v>
      </c>
    </row>
    <row r="100" spans="1:8" x14ac:dyDescent="0.3">
      <c r="A100" s="1" t="s">
        <v>226</v>
      </c>
      <c r="B100" s="1">
        <v>2256701</v>
      </c>
      <c r="C100" s="1">
        <v>2258422</v>
      </c>
      <c r="D100" s="1">
        <v>1410</v>
      </c>
      <c r="E100" s="1">
        <v>2258110</v>
      </c>
      <c r="F100" s="1" t="s">
        <v>7</v>
      </c>
      <c r="G100" s="1">
        <v>2</v>
      </c>
      <c r="H100" t="s">
        <v>28</v>
      </c>
    </row>
    <row r="101" spans="1:8" x14ac:dyDescent="0.3">
      <c r="A101" s="1" t="s">
        <v>227</v>
      </c>
      <c r="B101" s="1">
        <v>2263042</v>
      </c>
      <c r="C101" s="1">
        <v>2264037</v>
      </c>
      <c r="D101" s="1">
        <v>852</v>
      </c>
      <c r="E101" s="1">
        <v>2263893</v>
      </c>
      <c r="F101" s="1" t="s">
        <v>7</v>
      </c>
      <c r="G101" s="1">
        <v>1</v>
      </c>
      <c r="H101" t="s">
        <v>112</v>
      </c>
    </row>
    <row r="102" spans="1:8" x14ac:dyDescent="0.3">
      <c r="A102" s="1" t="s">
        <v>228</v>
      </c>
      <c r="B102" s="1">
        <v>2278444</v>
      </c>
      <c r="C102" s="1">
        <v>2290899</v>
      </c>
      <c r="D102" s="1">
        <v>11925</v>
      </c>
      <c r="E102" s="1">
        <v>2290368</v>
      </c>
      <c r="F102" s="1" t="s">
        <v>7</v>
      </c>
      <c r="G102" s="1">
        <v>1</v>
      </c>
      <c r="H102" t="s">
        <v>111</v>
      </c>
    </row>
    <row r="103" spans="1:8" x14ac:dyDescent="0.3">
      <c r="A103" s="1" t="s">
        <v>228</v>
      </c>
      <c r="B103" s="1">
        <v>2278444</v>
      </c>
      <c r="C103" s="1">
        <v>2290899</v>
      </c>
      <c r="D103" s="1">
        <v>11952</v>
      </c>
      <c r="E103" s="1">
        <v>2290395</v>
      </c>
      <c r="F103" s="1" t="s">
        <v>7</v>
      </c>
      <c r="G103" s="1">
        <v>1</v>
      </c>
      <c r="H103" t="s">
        <v>111</v>
      </c>
    </row>
    <row r="104" spans="1:8" x14ac:dyDescent="0.3">
      <c r="A104" s="1" t="s">
        <v>228</v>
      </c>
      <c r="B104" s="1">
        <v>2278444</v>
      </c>
      <c r="C104" s="1">
        <v>2290899</v>
      </c>
      <c r="D104" s="1">
        <v>11955</v>
      </c>
      <c r="E104" s="1">
        <v>2290398</v>
      </c>
      <c r="F104" s="1" t="s">
        <v>7</v>
      </c>
      <c r="G104" s="1">
        <v>1</v>
      </c>
      <c r="H104" t="s">
        <v>111</v>
      </c>
    </row>
    <row r="105" spans="1:8" x14ac:dyDescent="0.3">
      <c r="A105" s="1" t="s">
        <v>228</v>
      </c>
      <c r="B105" s="1">
        <v>2278444</v>
      </c>
      <c r="C105" s="1">
        <v>2290899</v>
      </c>
      <c r="D105" s="1">
        <v>12285</v>
      </c>
      <c r="E105" s="1">
        <v>2290728</v>
      </c>
      <c r="F105" s="1" t="s">
        <v>7</v>
      </c>
      <c r="G105" s="1">
        <v>1</v>
      </c>
      <c r="H105" t="s">
        <v>32</v>
      </c>
    </row>
    <row r="106" spans="1:8" x14ac:dyDescent="0.3">
      <c r="A106" s="1" t="s">
        <v>228</v>
      </c>
      <c r="B106" s="1">
        <v>2278444</v>
      </c>
      <c r="C106" s="1">
        <v>2290899</v>
      </c>
      <c r="D106" s="1">
        <v>1914</v>
      </c>
      <c r="E106" s="1">
        <v>2280357</v>
      </c>
      <c r="F106" s="1" t="s">
        <v>7</v>
      </c>
      <c r="G106" s="1">
        <v>3</v>
      </c>
      <c r="H106" t="s">
        <v>231</v>
      </c>
    </row>
    <row r="107" spans="1:8" x14ac:dyDescent="0.3">
      <c r="A107" s="1" t="s">
        <v>228</v>
      </c>
      <c r="B107" s="1">
        <v>2278444</v>
      </c>
      <c r="C107" s="1">
        <v>2290899</v>
      </c>
      <c r="D107" s="1">
        <v>1917</v>
      </c>
      <c r="E107" s="1">
        <v>2280360</v>
      </c>
      <c r="F107" s="1" t="s">
        <v>7</v>
      </c>
      <c r="G107" s="1">
        <v>3</v>
      </c>
      <c r="H107" t="s">
        <v>231</v>
      </c>
    </row>
    <row r="108" spans="1:8" x14ac:dyDescent="0.3">
      <c r="A108" s="1" t="s">
        <v>228</v>
      </c>
      <c r="B108" s="1">
        <v>2278444</v>
      </c>
      <c r="C108" s="1">
        <v>2290899</v>
      </c>
      <c r="D108" s="1">
        <v>1926</v>
      </c>
      <c r="E108" s="1">
        <v>2280369</v>
      </c>
      <c r="F108" s="1" t="s">
        <v>7</v>
      </c>
      <c r="G108" s="1">
        <v>3</v>
      </c>
      <c r="H108" t="s">
        <v>231</v>
      </c>
    </row>
    <row r="109" spans="1:8" x14ac:dyDescent="0.3">
      <c r="A109" s="1" t="s">
        <v>228</v>
      </c>
      <c r="B109" s="1">
        <v>2278444</v>
      </c>
      <c r="C109" s="1">
        <v>2290899</v>
      </c>
      <c r="D109" s="1">
        <v>1935</v>
      </c>
      <c r="E109" s="1">
        <v>2280378</v>
      </c>
      <c r="F109" s="1" t="s">
        <v>7</v>
      </c>
      <c r="G109" s="1">
        <v>3</v>
      </c>
      <c r="H109" t="s">
        <v>231</v>
      </c>
    </row>
    <row r="110" spans="1:8" x14ac:dyDescent="0.3">
      <c r="A110" s="1" t="s">
        <v>228</v>
      </c>
      <c r="B110" s="1">
        <v>2278444</v>
      </c>
      <c r="C110" s="1">
        <v>2290899</v>
      </c>
      <c r="D110" s="1">
        <v>2718</v>
      </c>
      <c r="E110" s="1">
        <v>2281161</v>
      </c>
      <c r="F110" s="1" t="s">
        <v>7</v>
      </c>
      <c r="G110" s="1">
        <v>1</v>
      </c>
      <c r="H110" t="s">
        <v>134</v>
      </c>
    </row>
    <row r="111" spans="1:8" x14ac:dyDescent="0.3">
      <c r="A111" s="1" t="s">
        <v>228</v>
      </c>
      <c r="B111" s="1">
        <v>2278444</v>
      </c>
      <c r="C111" s="1">
        <v>2290899</v>
      </c>
      <c r="D111" s="1">
        <v>3663</v>
      </c>
      <c r="E111" s="1">
        <v>2282106</v>
      </c>
      <c r="F111" s="1" t="s">
        <v>7</v>
      </c>
      <c r="G111" s="1">
        <v>81</v>
      </c>
      <c r="H111" t="s">
        <v>60</v>
      </c>
    </row>
    <row r="112" spans="1:8" x14ac:dyDescent="0.3">
      <c r="A112" s="1" t="s">
        <v>228</v>
      </c>
      <c r="B112" s="1">
        <v>2278444</v>
      </c>
      <c r="C112" s="1">
        <v>2290899</v>
      </c>
      <c r="D112" s="1">
        <v>9456</v>
      </c>
      <c r="E112" s="1">
        <v>2287899</v>
      </c>
      <c r="F112" s="1" t="s">
        <v>7</v>
      </c>
      <c r="G112" s="1">
        <v>1</v>
      </c>
      <c r="H112" t="s">
        <v>111</v>
      </c>
    </row>
    <row r="113" spans="1:8" x14ac:dyDescent="0.3">
      <c r="A113" s="1" t="s">
        <v>235</v>
      </c>
      <c r="B113" s="1">
        <v>2354886</v>
      </c>
      <c r="C113" s="1">
        <v>2356715</v>
      </c>
      <c r="D113" s="1">
        <v>1104</v>
      </c>
      <c r="E113" s="1">
        <v>2355989</v>
      </c>
      <c r="F113" s="1" t="s">
        <v>7</v>
      </c>
      <c r="G113" s="1">
        <v>2</v>
      </c>
      <c r="H113" t="s">
        <v>142</v>
      </c>
    </row>
    <row r="114" spans="1:8" x14ac:dyDescent="0.3">
      <c r="A114" s="1" t="s">
        <v>236</v>
      </c>
      <c r="B114" s="1">
        <v>2376406</v>
      </c>
      <c r="C114" s="1">
        <v>2377236</v>
      </c>
      <c r="D114" s="1">
        <v>387</v>
      </c>
      <c r="E114" s="1">
        <v>2376792</v>
      </c>
      <c r="F114" s="1" t="s">
        <v>7</v>
      </c>
      <c r="G114" s="1">
        <v>1</v>
      </c>
      <c r="H114" t="s">
        <v>223</v>
      </c>
    </row>
    <row r="115" spans="1:8" x14ac:dyDescent="0.3">
      <c r="A115" s="1" t="s">
        <v>237</v>
      </c>
      <c r="B115" s="1">
        <v>2442807</v>
      </c>
      <c r="C115" s="1">
        <v>2443898</v>
      </c>
      <c r="D115" s="1">
        <v>813</v>
      </c>
      <c r="E115" s="1">
        <v>2443619</v>
      </c>
      <c r="F115" s="1" t="s">
        <v>7</v>
      </c>
      <c r="G115" s="1">
        <v>1</v>
      </c>
      <c r="H115" t="s">
        <v>14</v>
      </c>
    </row>
    <row r="116" spans="1:8" x14ac:dyDescent="0.3">
      <c r="A116" s="1" t="s">
        <v>238</v>
      </c>
      <c r="B116" s="1">
        <v>2474608</v>
      </c>
      <c r="C116" s="1">
        <v>2476170</v>
      </c>
      <c r="D116" s="1">
        <v>384</v>
      </c>
      <c r="E116" s="1">
        <v>2474991</v>
      </c>
      <c r="F116" s="1" t="s">
        <v>7</v>
      </c>
      <c r="G116" s="1">
        <v>1</v>
      </c>
      <c r="H116" t="s">
        <v>239</v>
      </c>
    </row>
    <row r="117" spans="1:8" x14ac:dyDescent="0.3">
      <c r="A117" s="1" t="s">
        <v>241</v>
      </c>
      <c r="B117" s="1">
        <v>2639664</v>
      </c>
      <c r="C117" s="1">
        <v>2643908</v>
      </c>
      <c r="D117" s="1">
        <v>2496</v>
      </c>
      <c r="E117" s="1">
        <v>2642159</v>
      </c>
      <c r="F117" s="1" t="s">
        <v>7</v>
      </c>
      <c r="G117" s="1">
        <v>17</v>
      </c>
      <c r="H117" t="s">
        <v>113</v>
      </c>
    </row>
    <row r="118" spans="1:8" x14ac:dyDescent="0.3">
      <c r="A118" s="1" t="s">
        <v>241</v>
      </c>
      <c r="B118" s="1">
        <v>2639664</v>
      </c>
      <c r="C118" s="1">
        <v>2643908</v>
      </c>
      <c r="D118" s="1">
        <v>489</v>
      </c>
      <c r="E118" s="1">
        <v>2640152</v>
      </c>
      <c r="F118" s="1" t="s">
        <v>7</v>
      </c>
      <c r="G118" s="1">
        <v>38</v>
      </c>
      <c r="H118" t="s">
        <v>108</v>
      </c>
    </row>
    <row r="119" spans="1:8" x14ac:dyDescent="0.3">
      <c r="A119" s="1" t="s">
        <v>243</v>
      </c>
      <c r="B119" s="1">
        <v>2660871</v>
      </c>
      <c r="C119" s="1">
        <v>2661953</v>
      </c>
      <c r="D119" s="1">
        <v>213</v>
      </c>
      <c r="E119" s="1">
        <v>2661083</v>
      </c>
      <c r="F119" s="1" t="s">
        <v>7</v>
      </c>
      <c r="G119" s="1">
        <v>56</v>
      </c>
      <c r="H119" t="s">
        <v>245</v>
      </c>
    </row>
    <row r="120" spans="1:8" x14ac:dyDescent="0.3">
      <c r="A120" s="1" t="s">
        <v>243</v>
      </c>
      <c r="B120" s="1">
        <v>2660871</v>
      </c>
      <c r="C120" s="1">
        <v>2661953</v>
      </c>
      <c r="D120" s="1">
        <v>351</v>
      </c>
      <c r="E120" s="1">
        <v>2661221</v>
      </c>
      <c r="F120" s="1" t="s">
        <v>7</v>
      </c>
      <c r="G120" s="1">
        <v>3</v>
      </c>
      <c r="H120" t="s">
        <v>248</v>
      </c>
    </row>
    <row r="121" spans="1:8" x14ac:dyDescent="0.3">
      <c r="A121" s="1" t="s">
        <v>243</v>
      </c>
      <c r="B121" s="1">
        <v>2660871</v>
      </c>
      <c r="C121" s="1">
        <v>2661953</v>
      </c>
      <c r="D121" s="1">
        <v>492</v>
      </c>
      <c r="E121" s="1">
        <v>2661362</v>
      </c>
      <c r="F121" s="1" t="s">
        <v>7</v>
      </c>
      <c r="G121" s="1">
        <v>2</v>
      </c>
      <c r="H121" t="s">
        <v>254</v>
      </c>
    </row>
    <row r="122" spans="1:8" x14ac:dyDescent="0.3">
      <c r="A122" s="1" t="s">
        <v>243</v>
      </c>
      <c r="B122" s="1">
        <v>2660871</v>
      </c>
      <c r="C122" s="1">
        <v>2661953</v>
      </c>
      <c r="D122" s="1">
        <v>636</v>
      </c>
      <c r="E122" s="1">
        <v>2661506</v>
      </c>
      <c r="F122" s="1" t="s">
        <v>7</v>
      </c>
      <c r="G122" s="1">
        <v>1</v>
      </c>
      <c r="H122" t="s">
        <v>126</v>
      </c>
    </row>
    <row r="123" spans="1:8" x14ac:dyDescent="0.3">
      <c r="A123" s="1" t="s">
        <v>243</v>
      </c>
      <c r="B123" s="1">
        <v>2660871</v>
      </c>
      <c r="C123" s="1">
        <v>2661953</v>
      </c>
      <c r="D123" s="1">
        <v>717</v>
      </c>
      <c r="E123" s="1">
        <v>2661587</v>
      </c>
      <c r="F123" s="1" t="s">
        <v>7</v>
      </c>
      <c r="G123" s="1">
        <v>1</v>
      </c>
      <c r="H123" t="s">
        <v>20</v>
      </c>
    </row>
    <row r="124" spans="1:8" x14ac:dyDescent="0.3">
      <c r="A124" s="1" t="s">
        <v>261</v>
      </c>
      <c r="B124" s="1">
        <v>2974471</v>
      </c>
      <c r="C124" s="1">
        <v>2976057</v>
      </c>
      <c r="D124" s="1">
        <v>1452</v>
      </c>
      <c r="E124" s="1">
        <v>2975922</v>
      </c>
      <c r="F124" s="1" t="s">
        <v>7</v>
      </c>
      <c r="G124" s="1">
        <v>1</v>
      </c>
      <c r="H124" t="s">
        <v>205</v>
      </c>
    </row>
    <row r="125" spans="1:8" x14ac:dyDescent="0.3">
      <c r="A125" s="1" t="s">
        <v>263</v>
      </c>
      <c r="B125" s="1">
        <v>3137064</v>
      </c>
      <c r="C125" s="1">
        <v>3138278</v>
      </c>
      <c r="D125" s="1">
        <v>228</v>
      </c>
      <c r="E125" s="1">
        <v>3137291</v>
      </c>
      <c r="F125" s="1" t="s">
        <v>7</v>
      </c>
      <c r="G125" s="1">
        <v>1</v>
      </c>
      <c r="H125" t="s">
        <v>14</v>
      </c>
    </row>
    <row r="126" spans="1:8" x14ac:dyDescent="0.3">
      <c r="A126" s="1" t="s">
        <v>265</v>
      </c>
      <c r="B126" s="1">
        <v>3200270</v>
      </c>
      <c r="C126" s="1">
        <v>3202021</v>
      </c>
      <c r="D126" s="1">
        <v>1614</v>
      </c>
      <c r="E126" s="1">
        <v>3201883</v>
      </c>
      <c r="F126" s="1" t="s">
        <v>7</v>
      </c>
      <c r="G126" s="1">
        <v>1</v>
      </c>
      <c r="H126" t="s">
        <v>19</v>
      </c>
    </row>
    <row r="127" spans="1:8" x14ac:dyDescent="0.3">
      <c r="A127" s="1" t="s">
        <v>265</v>
      </c>
      <c r="B127" s="1">
        <v>3200270</v>
      </c>
      <c r="C127" s="1">
        <v>3202021</v>
      </c>
      <c r="D127" s="1">
        <v>30</v>
      </c>
      <c r="E127" s="1">
        <v>3200299</v>
      </c>
      <c r="F127" s="1" t="s">
        <v>7</v>
      </c>
      <c r="G127" s="1">
        <v>1</v>
      </c>
      <c r="H127" t="s">
        <v>91</v>
      </c>
    </row>
    <row r="128" spans="1:8" x14ac:dyDescent="0.3">
      <c r="A128" s="1" t="s">
        <v>266</v>
      </c>
      <c r="B128" s="1">
        <v>3239908</v>
      </c>
      <c r="C128" s="1">
        <v>3241650</v>
      </c>
      <c r="D128" s="1">
        <v>1155</v>
      </c>
      <c r="E128" s="1">
        <v>3241062</v>
      </c>
      <c r="F128" s="1" t="s">
        <v>7</v>
      </c>
      <c r="G128" s="1">
        <v>2</v>
      </c>
      <c r="H128" t="s">
        <v>267</v>
      </c>
    </row>
    <row r="129" spans="1:8" x14ac:dyDescent="0.3">
      <c r="A129" s="1" t="s">
        <v>268</v>
      </c>
      <c r="B129" s="1">
        <v>3241643</v>
      </c>
      <c r="C129" s="1">
        <v>3244405</v>
      </c>
      <c r="D129" s="1">
        <v>1497</v>
      </c>
      <c r="E129" s="1">
        <v>3243139</v>
      </c>
      <c r="F129" s="1" t="s">
        <v>7</v>
      </c>
      <c r="G129" s="1">
        <v>83</v>
      </c>
      <c r="H129" t="s">
        <v>63</v>
      </c>
    </row>
    <row r="130" spans="1:8" x14ac:dyDescent="0.3">
      <c r="A130" s="1" t="s">
        <v>268</v>
      </c>
      <c r="B130" s="1">
        <v>3241643</v>
      </c>
      <c r="C130" s="1">
        <v>3244405</v>
      </c>
      <c r="D130" s="1">
        <v>1569</v>
      </c>
      <c r="E130" s="1">
        <v>3243211</v>
      </c>
      <c r="F130" s="1" t="s">
        <v>7</v>
      </c>
      <c r="G130" s="1">
        <v>4</v>
      </c>
      <c r="H130" t="s">
        <v>269</v>
      </c>
    </row>
    <row r="131" spans="1:8" x14ac:dyDescent="0.3">
      <c r="A131" s="1" t="s">
        <v>268</v>
      </c>
      <c r="B131" s="1">
        <v>3241643</v>
      </c>
      <c r="C131" s="1">
        <v>3244405</v>
      </c>
      <c r="D131" s="1">
        <v>2424</v>
      </c>
      <c r="E131" s="1">
        <v>3244066</v>
      </c>
      <c r="F131" s="1" t="s">
        <v>7</v>
      </c>
      <c r="G131" s="1">
        <v>1</v>
      </c>
      <c r="H131" t="s">
        <v>41</v>
      </c>
    </row>
    <row r="132" spans="1:8" x14ac:dyDescent="0.3">
      <c r="A132" s="1" t="s">
        <v>268</v>
      </c>
      <c r="B132" s="1">
        <v>3241643</v>
      </c>
      <c r="C132" s="1">
        <v>3244405</v>
      </c>
      <c r="D132" s="1">
        <v>363</v>
      </c>
      <c r="E132" s="1">
        <v>3242005</v>
      </c>
      <c r="F132" s="1" t="s">
        <v>7</v>
      </c>
      <c r="G132" s="1">
        <v>1</v>
      </c>
      <c r="H132" t="s">
        <v>54</v>
      </c>
    </row>
    <row r="133" spans="1:8" x14ac:dyDescent="0.3">
      <c r="A133" s="1" t="s">
        <v>268</v>
      </c>
      <c r="B133" s="1">
        <v>3241643</v>
      </c>
      <c r="C133" s="1">
        <v>3244405</v>
      </c>
      <c r="D133" s="1">
        <v>379</v>
      </c>
      <c r="E133" s="1">
        <v>3242021</v>
      </c>
      <c r="F133" s="1" t="s">
        <v>7</v>
      </c>
      <c r="G133" s="1">
        <v>7</v>
      </c>
      <c r="H133" t="s">
        <v>270</v>
      </c>
    </row>
    <row r="134" spans="1:8" x14ac:dyDescent="0.3">
      <c r="A134" s="1" t="s">
        <v>271</v>
      </c>
      <c r="B134" s="1">
        <v>3248190</v>
      </c>
      <c r="C134" s="1">
        <v>3254528</v>
      </c>
      <c r="D134" s="1">
        <v>2886</v>
      </c>
      <c r="E134" s="1">
        <v>3251075</v>
      </c>
      <c r="F134" s="1" t="s">
        <v>7</v>
      </c>
      <c r="G134" s="1">
        <v>1</v>
      </c>
      <c r="H134" t="s">
        <v>272</v>
      </c>
    </row>
    <row r="135" spans="1:8" x14ac:dyDescent="0.3">
      <c r="A135" s="1" t="s">
        <v>271</v>
      </c>
      <c r="B135" s="1">
        <v>3248190</v>
      </c>
      <c r="C135" s="1">
        <v>3254528</v>
      </c>
      <c r="D135" s="1">
        <v>4374</v>
      </c>
      <c r="E135" s="1">
        <v>3252563</v>
      </c>
      <c r="F135" s="1" t="s">
        <v>7</v>
      </c>
      <c r="G135" s="1">
        <v>1</v>
      </c>
      <c r="H135" t="s">
        <v>93</v>
      </c>
    </row>
    <row r="136" spans="1:8" x14ac:dyDescent="0.3">
      <c r="A136" s="1" t="s">
        <v>273</v>
      </c>
      <c r="B136" s="1">
        <v>3333554</v>
      </c>
      <c r="C136" s="1">
        <v>3334867</v>
      </c>
      <c r="D136" s="1">
        <v>357</v>
      </c>
      <c r="E136" s="1">
        <v>3333910</v>
      </c>
      <c r="F136" s="1" t="s">
        <v>7</v>
      </c>
      <c r="G136" s="1">
        <v>3</v>
      </c>
      <c r="H136" t="s">
        <v>276</v>
      </c>
    </row>
    <row r="137" spans="1:8" x14ac:dyDescent="0.3">
      <c r="A137" s="1" t="s">
        <v>273</v>
      </c>
      <c r="B137" s="1">
        <v>3333554</v>
      </c>
      <c r="C137" s="1">
        <v>3334867</v>
      </c>
      <c r="D137" s="1">
        <v>426</v>
      </c>
      <c r="E137" s="1">
        <v>3333979</v>
      </c>
      <c r="F137" s="1" t="s">
        <v>7</v>
      </c>
      <c r="G137" s="1">
        <v>2</v>
      </c>
      <c r="H137" t="s">
        <v>278</v>
      </c>
    </row>
    <row r="138" spans="1:8" x14ac:dyDescent="0.3">
      <c r="A138" s="1" t="s">
        <v>273</v>
      </c>
      <c r="B138" s="1">
        <v>3333554</v>
      </c>
      <c r="C138" s="1">
        <v>3334867</v>
      </c>
      <c r="D138" s="1">
        <v>444</v>
      </c>
      <c r="E138" s="1">
        <v>3333997</v>
      </c>
      <c r="F138" s="1" t="s">
        <v>7</v>
      </c>
      <c r="G138" s="1">
        <v>2</v>
      </c>
      <c r="H138" t="s">
        <v>278</v>
      </c>
    </row>
    <row r="139" spans="1:8" x14ac:dyDescent="0.3">
      <c r="A139" s="1" t="s">
        <v>279</v>
      </c>
      <c r="B139" s="1">
        <v>3403951</v>
      </c>
      <c r="C139" s="1">
        <v>3404973</v>
      </c>
      <c r="D139" s="1">
        <v>81</v>
      </c>
      <c r="E139" s="1">
        <v>3404031</v>
      </c>
      <c r="F139" s="1" t="s">
        <v>7</v>
      </c>
      <c r="G139" s="1">
        <v>1</v>
      </c>
      <c r="H139" t="s">
        <v>43</v>
      </c>
    </row>
    <row r="140" spans="1:8" x14ac:dyDescent="0.3">
      <c r="A140" s="1" t="s">
        <v>280</v>
      </c>
      <c r="B140" s="1">
        <v>3405051</v>
      </c>
      <c r="C140" s="1">
        <v>3406538</v>
      </c>
      <c r="D140" s="1">
        <v>453</v>
      </c>
      <c r="E140" s="1">
        <v>3405503</v>
      </c>
      <c r="F140" s="1" t="s">
        <v>7</v>
      </c>
      <c r="G140" s="1">
        <v>1</v>
      </c>
      <c r="H140" t="s">
        <v>150</v>
      </c>
    </row>
    <row r="141" spans="1:8" x14ac:dyDescent="0.3">
      <c r="A141" s="1" t="s">
        <v>280</v>
      </c>
      <c r="B141" s="1">
        <v>3405051</v>
      </c>
      <c r="C141" s="1">
        <v>3406538</v>
      </c>
      <c r="D141" s="1">
        <v>723</v>
      </c>
      <c r="E141" s="1">
        <v>3405773</v>
      </c>
      <c r="F141" s="1" t="s">
        <v>7</v>
      </c>
      <c r="G141" s="1">
        <v>1</v>
      </c>
      <c r="H141" t="s">
        <v>216</v>
      </c>
    </row>
    <row r="142" spans="1:8" x14ac:dyDescent="0.3">
      <c r="A142" s="1" t="s">
        <v>284</v>
      </c>
      <c r="B142" s="1">
        <v>3409472</v>
      </c>
      <c r="C142" s="1">
        <v>3410890</v>
      </c>
      <c r="D142" s="1">
        <v>1131</v>
      </c>
      <c r="E142" s="1">
        <v>3410602</v>
      </c>
      <c r="F142" s="1" t="s">
        <v>7</v>
      </c>
      <c r="G142" s="1">
        <v>1</v>
      </c>
      <c r="H142" t="s">
        <v>87</v>
      </c>
    </row>
    <row r="143" spans="1:8" x14ac:dyDescent="0.3">
      <c r="A143" s="1" t="s">
        <v>287</v>
      </c>
      <c r="B143" s="1">
        <v>3412308</v>
      </c>
      <c r="C143" s="1">
        <v>3413819</v>
      </c>
      <c r="D143" s="1">
        <v>1134</v>
      </c>
      <c r="E143" s="1">
        <v>3413441</v>
      </c>
      <c r="F143" s="1" t="s">
        <v>7</v>
      </c>
      <c r="G143" s="1">
        <v>1</v>
      </c>
      <c r="H143" t="s">
        <v>121</v>
      </c>
    </row>
    <row r="144" spans="1:8" x14ac:dyDescent="0.3">
      <c r="A144" s="1" t="s">
        <v>288</v>
      </c>
      <c r="B144" s="1">
        <v>3451301</v>
      </c>
      <c r="C144" s="1">
        <v>3453037</v>
      </c>
      <c r="D144" s="1">
        <v>1731</v>
      </c>
      <c r="E144" s="1">
        <v>3453031</v>
      </c>
      <c r="F144" s="1" t="s">
        <v>7</v>
      </c>
      <c r="G144" s="1">
        <v>1</v>
      </c>
      <c r="H144" t="s">
        <v>117</v>
      </c>
    </row>
    <row r="145" spans="1:8" x14ac:dyDescent="0.3">
      <c r="A145" s="1" t="s">
        <v>290</v>
      </c>
      <c r="B145" s="1">
        <v>3471855</v>
      </c>
      <c r="C145" s="1">
        <v>3474275</v>
      </c>
      <c r="D145" s="1">
        <v>1044</v>
      </c>
      <c r="E145" s="1">
        <v>3472898</v>
      </c>
      <c r="F145" s="1" t="s">
        <v>7</v>
      </c>
      <c r="G145" s="1">
        <v>1</v>
      </c>
      <c r="H145" t="s">
        <v>111</v>
      </c>
    </row>
    <row r="146" spans="1:8" x14ac:dyDescent="0.3">
      <c r="A146" s="1" t="s">
        <v>290</v>
      </c>
      <c r="B146" s="1">
        <v>3471855</v>
      </c>
      <c r="C146" s="1">
        <v>3474275</v>
      </c>
      <c r="D146" s="1">
        <v>1188</v>
      </c>
      <c r="E146" s="1">
        <v>3473042</v>
      </c>
      <c r="F146" s="1" t="s">
        <v>7</v>
      </c>
      <c r="G146" s="1">
        <v>1</v>
      </c>
      <c r="H146" t="s">
        <v>169</v>
      </c>
    </row>
    <row r="147" spans="1:8" x14ac:dyDescent="0.3">
      <c r="A147" s="1" t="s">
        <v>290</v>
      </c>
      <c r="B147" s="1">
        <v>3471855</v>
      </c>
      <c r="C147" s="1">
        <v>3474275</v>
      </c>
      <c r="D147" s="1">
        <v>1869</v>
      </c>
      <c r="E147" s="1">
        <v>3473723</v>
      </c>
      <c r="F147" s="1" t="s">
        <v>7</v>
      </c>
      <c r="G147" s="1">
        <v>1</v>
      </c>
      <c r="H147" t="s">
        <v>121</v>
      </c>
    </row>
    <row r="148" spans="1:8" x14ac:dyDescent="0.3">
      <c r="A148" s="1" t="s">
        <v>290</v>
      </c>
      <c r="B148" s="1">
        <v>3471855</v>
      </c>
      <c r="C148" s="1">
        <v>3474275</v>
      </c>
      <c r="D148" s="1">
        <v>633</v>
      </c>
      <c r="E148" s="1">
        <v>3472487</v>
      </c>
      <c r="F148" s="1" t="s">
        <v>7</v>
      </c>
      <c r="G148" s="1">
        <v>1</v>
      </c>
      <c r="H148" t="s">
        <v>14</v>
      </c>
    </row>
    <row r="149" spans="1:8" x14ac:dyDescent="0.3">
      <c r="A149" s="1" t="s">
        <v>292</v>
      </c>
      <c r="B149" s="1">
        <v>3566559</v>
      </c>
      <c r="C149" s="1">
        <v>3567716</v>
      </c>
      <c r="D149" s="1">
        <v>276</v>
      </c>
      <c r="E149" s="1">
        <v>3566834</v>
      </c>
      <c r="F149" s="1" t="s">
        <v>7</v>
      </c>
      <c r="G149" s="1">
        <v>6</v>
      </c>
      <c r="H149" t="s">
        <v>293</v>
      </c>
    </row>
    <row r="150" spans="1:8" x14ac:dyDescent="0.3">
      <c r="A150" s="1" t="s">
        <v>294</v>
      </c>
      <c r="B150" s="1">
        <v>3605114</v>
      </c>
      <c r="C150" s="1">
        <v>3607270</v>
      </c>
      <c r="D150" s="1">
        <v>1143</v>
      </c>
      <c r="E150" s="1">
        <v>3606256</v>
      </c>
      <c r="F150" s="1" t="s">
        <v>7</v>
      </c>
      <c r="G150" s="1">
        <v>1</v>
      </c>
      <c r="H150" t="s">
        <v>130</v>
      </c>
    </row>
    <row r="151" spans="1:8" x14ac:dyDescent="0.3">
      <c r="A151" s="1" t="s">
        <v>294</v>
      </c>
      <c r="B151" s="1">
        <v>3605114</v>
      </c>
      <c r="C151" s="1">
        <v>3607270</v>
      </c>
      <c r="D151" s="1">
        <v>261</v>
      </c>
      <c r="E151" s="1">
        <v>3605374</v>
      </c>
      <c r="F151" s="1" t="s">
        <v>7</v>
      </c>
      <c r="G151" s="1">
        <v>1</v>
      </c>
      <c r="H151" t="s">
        <v>9</v>
      </c>
    </row>
    <row r="152" spans="1:8" x14ac:dyDescent="0.3">
      <c r="A152" s="1" t="s">
        <v>297</v>
      </c>
      <c r="B152" s="1">
        <v>3732094</v>
      </c>
      <c r="C152" s="1">
        <v>3733974</v>
      </c>
      <c r="D152" s="1">
        <v>1380</v>
      </c>
      <c r="E152" s="1">
        <v>3733473</v>
      </c>
      <c r="F152" s="1" t="s">
        <v>7</v>
      </c>
      <c r="G152" s="1">
        <v>1</v>
      </c>
      <c r="H152" t="s">
        <v>299</v>
      </c>
    </row>
    <row r="153" spans="1:8" x14ac:dyDescent="0.3">
      <c r="A153" s="1" t="s">
        <v>302</v>
      </c>
      <c r="B153" s="1">
        <v>3776508</v>
      </c>
      <c r="C153" s="1">
        <v>3777212</v>
      </c>
      <c r="D153" s="1">
        <v>498</v>
      </c>
      <c r="E153" s="1">
        <v>3777005</v>
      </c>
      <c r="F153" s="1" t="s">
        <v>7</v>
      </c>
      <c r="G153" s="1">
        <v>1</v>
      </c>
      <c r="H153" t="s">
        <v>216</v>
      </c>
    </row>
    <row r="154" spans="1:8" x14ac:dyDescent="0.3">
      <c r="A154" s="1" t="s">
        <v>303</v>
      </c>
      <c r="B154" s="1">
        <v>3779619</v>
      </c>
      <c r="C154" s="1">
        <v>3781355</v>
      </c>
      <c r="D154" s="1">
        <v>1497</v>
      </c>
      <c r="E154" s="1">
        <v>3781115</v>
      </c>
      <c r="F154" s="1" t="s">
        <v>7</v>
      </c>
      <c r="G154" s="1">
        <v>1</v>
      </c>
      <c r="H154" t="s">
        <v>304</v>
      </c>
    </row>
    <row r="155" spans="1:8" x14ac:dyDescent="0.3">
      <c r="A155" s="1" t="s">
        <v>303</v>
      </c>
      <c r="B155" s="1">
        <v>3779619</v>
      </c>
      <c r="C155" s="1">
        <v>3781355</v>
      </c>
      <c r="D155" s="1">
        <v>1521</v>
      </c>
      <c r="E155" s="1">
        <v>3781139</v>
      </c>
      <c r="F155" s="1" t="s">
        <v>7</v>
      </c>
      <c r="G155" s="1">
        <v>3</v>
      </c>
      <c r="H155" t="s">
        <v>17</v>
      </c>
    </row>
    <row r="156" spans="1:8" x14ac:dyDescent="0.3">
      <c r="A156" s="1" t="s">
        <v>310</v>
      </c>
      <c r="B156" s="1">
        <v>3861506</v>
      </c>
      <c r="C156" s="1">
        <v>3862579</v>
      </c>
      <c r="D156" s="1">
        <v>729</v>
      </c>
      <c r="E156" s="1">
        <v>3862234</v>
      </c>
      <c r="F156" s="1" t="s">
        <v>7</v>
      </c>
      <c r="G156" s="1">
        <v>1</v>
      </c>
      <c r="H156" t="s">
        <v>150</v>
      </c>
    </row>
    <row r="157" spans="1:8" x14ac:dyDescent="0.3">
      <c r="A157" s="1" t="s">
        <v>310</v>
      </c>
      <c r="B157" s="1">
        <v>3861506</v>
      </c>
      <c r="C157" s="1">
        <v>3862579</v>
      </c>
      <c r="D157" s="1">
        <v>939</v>
      </c>
      <c r="E157" s="1">
        <v>3862444</v>
      </c>
      <c r="F157" s="1" t="s">
        <v>7</v>
      </c>
      <c r="G157" s="1">
        <v>38</v>
      </c>
      <c r="H157" t="s">
        <v>108</v>
      </c>
    </row>
    <row r="158" spans="1:8" x14ac:dyDescent="0.3">
      <c r="A158" s="1" t="s">
        <v>313</v>
      </c>
      <c r="B158" s="1">
        <v>3864843</v>
      </c>
      <c r="C158" s="1">
        <v>3865685</v>
      </c>
      <c r="D158" s="1">
        <v>552</v>
      </c>
      <c r="E158" s="1">
        <v>3865394</v>
      </c>
      <c r="F158" s="1" t="s">
        <v>7</v>
      </c>
      <c r="G158" s="1">
        <v>1</v>
      </c>
      <c r="H158" t="s">
        <v>101</v>
      </c>
    </row>
    <row r="159" spans="1:8" x14ac:dyDescent="0.3">
      <c r="A159" s="1" t="s">
        <v>315</v>
      </c>
      <c r="B159" s="1">
        <v>3923874</v>
      </c>
      <c r="C159" s="1">
        <v>3924263</v>
      </c>
      <c r="D159" s="1">
        <v>258</v>
      </c>
      <c r="E159" s="1">
        <v>3924131</v>
      </c>
      <c r="F159" s="1" t="s">
        <v>7</v>
      </c>
      <c r="G159" s="1">
        <v>1</v>
      </c>
      <c r="H159" t="s">
        <v>8</v>
      </c>
    </row>
    <row r="160" spans="1:8" x14ac:dyDescent="0.3">
      <c r="A160" s="1" t="s">
        <v>316</v>
      </c>
      <c r="B160" s="1">
        <v>3924260</v>
      </c>
      <c r="C160" s="1">
        <v>3925195</v>
      </c>
      <c r="D160" s="1">
        <v>333</v>
      </c>
      <c r="E160" s="1">
        <v>3924592</v>
      </c>
      <c r="F160" s="1" t="s">
        <v>7</v>
      </c>
      <c r="G160" s="1">
        <v>3</v>
      </c>
      <c r="H160" t="s">
        <v>148</v>
      </c>
    </row>
    <row r="161" spans="1:8" x14ac:dyDescent="0.3">
      <c r="A161" s="1" t="s">
        <v>319</v>
      </c>
      <c r="B161" s="1">
        <v>3997272</v>
      </c>
      <c r="C161" s="1">
        <v>3997826</v>
      </c>
      <c r="D161" s="1">
        <v>531</v>
      </c>
      <c r="E161" s="1">
        <v>3997802</v>
      </c>
      <c r="F161" s="1" t="s">
        <v>7</v>
      </c>
      <c r="G161" s="1">
        <v>5</v>
      </c>
      <c r="H161" t="s">
        <v>320</v>
      </c>
    </row>
    <row r="162" spans="1:8" x14ac:dyDescent="0.3">
      <c r="A162" s="1" t="s">
        <v>322</v>
      </c>
      <c r="B162" s="1">
        <v>4032007</v>
      </c>
      <c r="C162" s="1">
        <v>4032261</v>
      </c>
      <c r="D162" s="1">
        <v>51</v>
      </c>
      <c r="E162" s="1">
        <v>4032057</v>
      </c>
      <c r="F162" s="1" t="s">
        <v>7</v>
      </c>
      <c r="G162" s="1">
        <v>29</v>
      </c>
      <c r="H162" t="s">
        <v>80</v>
      </c>
    </row>
    <row r="163" spans="1:8" x14ac:dyDescent="0.3">
      <c r="A163" s="1" t="s">
        <v>330</v>
      </c>
      <c r="B163" s="1">
        <v>4059263</v>
      </c>
      <c r="C163" s="1">
        <v>4061695</v>
      </c>
      <c r="D163" s="1">
        <v>2370</v>
      </c>
      <c r="E163" s="1">
        <v>4061632</v>
      </c>
      <c r="F163" s="1" t="s">
        <v>7</v>
      </c>
      <c r="G163" s="1">
        <v>1</v>
      </c>
      <c r="H163" t="s">
        <v>52</v>
      </c>
    </row>
    <row r="164" spans="1:8" x14ac:dyDescent="0.3">
      <c r="A164" s="1" t="s">
        <v>330</v>
      </c>
      <c r="B164" s="1">
        <v>4059263</v>
      </c>
      <c r="C164" s="1">
        <v>4061695</v>
      </c>
      <c r="D164" s="1">
        <v>264</v>
      </c>
      <c r="E164" s="1">
        <v>4059526</v>
      </c>
      <c r="F164" s="1" t="s">
        <v>7</v>
      </c>
      <c r="G164" s="1">
        <v>11</v>
      </c>
      <c r="H164" t="s">
        <v>48</v>
      </c>
    </row>
    <row r="165" spans="1:8" x14ac:dyDescent="0.3">
      <c r="A165" s="1" t="s">
        <v>330</v>
      </c>
      <c r="B165" s="1">
        <v>4059263</v>
      </c>
      <c r="C165" s="1">
        <v>4061695</v>
      </c>
      <c r="D165" s="1">
        <v>708</v>
      </c>
      <c r="E165" s="1">
        <v>4059970</v>
      </c>
      <c r="F165" s="1" t="s">
        <v>7</v>
      </c>
      <c r="G165" s="1">
        <v>2</v>
      </c>
      <c r="H165" t="s">
        <v>124</v>
      </c>
    </row>
    <row r="166" spans="1:8" x14ac:dyDescent="0.3">
      <c r="A166" s="1" t="s">
        <v>333</v>
      </c>
      <c r="B166" s="1">
        <v>4224533</v>
      </c>
      <c r="C166" s="1">
        <v>4227802</v>
      </c>
      <c r="D166" s="1">
        <v>1338</v>
      </c>
      <c r="E166" s="1">
        <v>4225870</v>
      </c>
      <c r="F166" s="1" t="s">
        <v>7</v>
      </c>
      <c r="G166" s="1">
        <v>2</v>
      </c>
      <c r="H166" t="s">
        <v>114</v>
      </c>
    </row>
    <row r="167" spans="1:8" x14ac:dyDescent="0.3">
      <c r="A167" s="1" t="s">
        <v>333</v>
      </c>
      <c r="B167" s="1">
        <v>4224533</v>
      </c>
      <c r="C167" s="1">
        <v>4227802</v>
      </c>
      <c r="D167" s="1">
        <v>2682</v>
      </c>
      <c r="E167" s="1">
        <v>4227214</v>
      </c>
      <c r="F167" s="1" t="s">
        <v>7</v>
      </c>
      <c r="G167" s="1">
        <v>1</v>
      </c>
      <c r="H167" t="s">
        <v>85</v>
      </c>
    </row>
    <row r="168" spans="1:8" x14ac:dyDescent="0.3">
      <c r="A168" s="1" t="s">
        <v>333</v>
      </c>
      <c r="B168" s="1">
        <v>4224533</v>
      </c>
      <c r="C168" s="1">
        <v>4227802</v>
      </c>
      <c r="D168" s="1">
        <v>3205</v>
      </c>
      <c r="E168" s="1">
        <v>4227737</v>
      </c>
      <c r="F168" s="1" t="s">
        <v>7</v>
      </c>
      <c r="G168" s="1">
        <v>1</v>
      </c>
      <c r="H168" t="s">
        <v>19</v>
      </c>
    </row>
    <row r="169" spans="1:8" x14ac:dyDescent="0.3">
      <c r="A169" s="1" t="s">
        <v>336</v>
      </c>
      <c r="B169" s="1">
        <v>4279634</v>
      </c>
      <c r="C169" s="1">
        <v>4281355</v>
      </c>
      <c r="D169" s="1">
        <v>525</v>
      </c>
      <c r="E169" s="1">
        <v>4280158</v>
      </c>
      <c r="F169" s="1" t="s">
        <v>7</v>
      </c>
      <c r="G169" s="1">
        <v>3</v>
      </c>
      <c r="H169" t="s">
        <v>57</v>
      </c>
    </row>
    <row r="170" spans="1:8" x14ac:dyDescent="0.3">
      <c r="A170" s="1" t="s">
        <v>337</v>
      </c>
      <c r="B170" s="1">
        <v>4281359</v>
      </c>
      <c r="C170" s="1">
        <v>4282801</v>
      </c>
      <c r="D170" s="1">
        <v>114</v>
      </c>
      <c r="E170" s="1">
        <v>4281472</v>
      </c>
      <c r="F170" s="1" t="s">
        <v>7</v>
      </c>
      <c r="G170" s="1">
        <v>1</v>
      </c>
      <c r="H170" t="s">
        <v>126</v>
      </c>
    </row>
    <row r="171" spans="1:8" x14ac:dyDescent="0.3">
      <c r="A171" s="1" t="s">
        <v>337</v>
      </c>
      <c r="B171" s="1">
        <v>4281359</v>
      </c>
      <c r="C171" s="1">
        <v>4282801</v>
      </c>
      <c r="D171" s="1">
        <v>462</v>
      </c>
      <c r="E171" s="1">
        <v>4281820</v>
      </c>
      <c r="F171" s="1" t="s">
        <v>7</v>
      </c>
      <c r="G171" s="1">
        <v>1</v>
      </c>
      <c r="H171" t="s">
        <v>26</v>
      </c>
    </row>
    <row r="172" spans="1:8" x14ac:dyDescent="0.3">
      <c r="A172" s="1" t="s">
        <v>339</v>
      </c>
      <c r="B172" s="1">
        <v>4282801</v>
      </c>
      <c r="C172" s="1">
        <v>4285044</v>
      </c>
      <c r="D172" s="1">
        <v>1179</v>
      </c>
      <c r="E172" s="1">
        <v>4283979</v>
      </c>
      <c r="F172" s="1" t="s">
        <v>7</v>
      </c>
      <c r="G172" s="1">
        <v>1</v>
      </c>
      <c r="H172" t="s">
        <v>43</v>
      </c>
    </row>
    <row r="173" spans="1:8" x14ac:dyDescent="0.3">
      <c r="A173" s="1" t="s">
        <v>339</v>
      </c>
      <c r="B173" s="1">
        <v>4282801</v>
      </c>
      <c r="C173" s="1">
        <v>4285044</v>
      </c>
      <c r="D173" s="1">
        <v>189</v>
      </c>
      <c r="E173" s="1">
        <v>4282989</v>
      </c>
      <c r="F173" s="1" t="s">
        <v>7</v>
      </c>
      <c r="G173" s="1">
        <v>1</v>
      </c>
      <c r="H173" t="s">
        <v>169</v>
      </c>
    </row>
    <row r="174" spans="1:8" x14ac:dyDescent="0.3">
      <c r="A174" s="1" t="s">
        <v>340</v>
      </c>
      <c r="B174" s="1">
        <v>4285147</v>
      </c>
      <c r="C174" s="1">
        <v>4286922</v>
      </c>
      <c r="D174" s="1">
        <v>1536</v>
      </c>
      <c r="E174" s="1">
        <v>4286682</v>
      </c>
      <c r="F174" s="1" t="s">
        <v>7</v>
      </c>
      <c r="G174" s="1">
        <v>3</v>
      </c>
      <c r="H174" t="s">
        <v>105</v>
      </c>
    </row>
    <row r="175" spans="1:8" x14ac:dyDescent="0.3">
      <c r="A175" s="1" t="s">
        <v>340</v>
      </c>
      <c r="B175" s="1">
        <v>4285147</v>
      </c>
      <c r="C175" s="1">
        <v>4286922</v>
      </c>
      <c r="D175" s="1">
        <v>216</v>
      </c>
      <c r="E175" s="1">
        <v>4285362</v>
      </c>
      <c r="F175" s="1" t="s">
        <v>7</v>
      </c>
      <c r="G175" s="1">
        <v>1</v>
      </c>
      <c r="H175" t="s">
        <v>130</v>
      </c>
    </row>
    <row r="176" spans="1:8" x14ac:dyDescent="0.3">
      <c r="A176" s="1" t="s">
        <v>340</v>
      </c>
      <c r="B176" s="1">
        <v>4285147</v>
      </c>
      <c r="C176" s="1">
        <v>4286922</v>
      </c>
      <c r="D176" s="1">
        <v>819</v>
      </c>
      <c r="E176" s="1">
        <v>4285965</v>
      </c>
      <c r="F176" s="1" t="s">
        <v>7</v>
      </c>
      <c r="G176" s="1">
        <v>2</v>
      </c>
      <c r="H176" t="s">
        <v>295</v>
      </c>
    </row>
    <row r="177" spans="1:8" x14ac:dyDescent="0.3">
      <c r="A177" s="1" t="s">
        <v>344</v>
      </c>
      <c r="B177" s="1">
        <v>4291327</v>
      </c>
      <c r="C177" s="1">
        <v>4292862</v>
      </c>
      <c r="D177" s="1">
        <v>1095</v>
      </c>
      <c r="E177" s="1">
        <v>4292421</v>
      </c>
      <c r="F177" s="1" t="s">
        <v>7</v>
      </c>
      <c r="G177" s="1">
        <v>1</v>
      </c>
      <c r="H177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ll snp</vt:lpstr>
      <vt:lpstr>non synonymes</vt:lpstr>
      <vt:lpstr>synonymes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Cochard</dc:creator>
  <cp:lastModifiedBy>Franck Biet</cp:lastModifiedBy>
  <dcterms:created xsi:type="dcterms:W3CDTF">2017-11-27T08:45:33Z</dcterms:created>
  <dcterms:modified xsi:type="dcterms:W3CDTF">2019-03-28T15:46:55Z</dcterms:modified>
</cp:coreProperties>
</file>